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Active\Tim Lee\Documents\Projects\PRK Photoreceptor JCI Insight\Submission Files\FIGURES\JCI Insight\"/>
    </mc:Choice>
  </mc:AlternateContent>
  <bookViews>
    <workbookView xWindow="0" yWindow="0" windowWidth="21600" windowHeight="9000" firstSheet="30" activeTab="47"/>
  </bookViews>
  <sheets>
    <sheet name="1A" sheetId="1" r:id="rId1"/>
    <sheet name="1B" sheetId="2" r:id="rId2"/>
    <sheet name="1C" sheetId="3" r:id="rId3"/>
    <sheet name="1F" sheetId="4" r:id="rId4"/>
    <sheet name="1G" sheetId="5" r:id="rId5"/>
    <sheet name="1H" sheetId="6" r:id="rId6"/>
    <sheet name="1I" sheetId="7" r:id="rId7"/>
    <sheet name="1J" sheetId="39" r:id="rId8"/>
    <sheet name="2F" sheetId="8" r:id="rId9"/>
    <sheet name="2H" sheetId="9" r:id="rId10"/>
    <sheet name="3A" sheetId="10" r:id="rId11"/>
    <sheet name="3B" sheetId="11" r:id="rId12"/>
    <sheet name="3C" sheetId="12" r:id="rId13"/>
    <sheet name="3D" sheetId="13" r:id="rId14"/>
    <sheet name="3E" sheetId="14" r:id="rId15"/>
    <sheet name="3F" sheetId="15" r:id="rId16"/>
    <sheet name="3G" sheetId="16" r:id="rId17"/>
    <sheet name="3H" sheetId="17" r:id="rId18"/>
    <sheet name="3I" sheetId="18" r:id="rId19"/>
    <sheet name="3J" sheetId="19" r:id="rId20"/>
    <sheet name="3K" sheetId="20" r:id="rId21"/>
    <sheet name="4E" sheetId="40" r:id="rId22"/>
    <sheet name="4F" sheetId="41" r:id="rId23"/>
    <sheet name="5B" sheetId="21" r:id="rId24"/>
    <sheet name="5C" sheetId="22" r:id="rId25"/>
    <sheet name="5D" sheetId="42" r:id="rId26"/>
    <sheet name="5E" sheetId="43" r:id="rId27"/>
    <sheet name="5F" sheetId="44" r:id="rId28"/>
    <sheet name="5G" sheetId="45" r:id="rId29"/>
    <sheet name="6C" sheetId="23" r:id="rId30"/>
    <sheet name="6F" sheetId="25" r:id="rId31"/>
    <sheet name="6H" sheetId="26" r:id="rId32"/>
    <sheet name="S1" sheetId="27" r:id="rId33"/>
    <sheet name="S2C" sheetId="46" r:id="rId34"/>
    <sheet name="S2D" sheetId="47" r:id="rId35"/>
    <sheet name="S3A" sheetId="28" r:id="rId36"/>
    <sheet name="S3B" sheetId="29" r:id="rId37"/>
    <sheet name="S3C" sheetId="30" r:id="rId38"/>
    <sheet name="S3D" sheetId="31" r:id="rId39"/>
    <sheet name="S3E" sheetId="32" r:id="rId40"/>
    <sheet name="S3F" sheetId="33" r:id="rId41"/>
    <sheet name="S3G" sheetId="34" r:id="rId42"/>
    <sheet name="S3H" sheetId="35" r:id="rId43"/>
    <sheet name="S4A" sheetId="36" r:id="rId44"/>
    <sheet name="S4B" sheetId="37" r:id="rId45"/>
    <sheet name="S4C" sheetId="38" r:id="rId46"/>
    <sheet name="S6B" sheetId="48" r:id="rId47"/>
    <sheet name="S6C" sheetId="49" r:id="rId4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27" l="1"/>
  <c r="G15" i="27"/>
  <c r="H15" i="27"/>
  <c r="I15" i="27"/>
  <c r="A15" i="27"/>
  <c r="B15" i="27"/>
  <c r="C15" i="27"/>
  <c r="D15" i="27"/>
  <c r="I14" i="27"/>
  <c r="H14" i="27"/>
  <c r="G14" i="27"/>
  <c r="F14" i="27"/>
  <c r="D14" i="27"/>
  <c r="C14" i="27"/>
  <c r="B14" i="27"/>
  <c r="A14" i="27"/>
  <c r="B11" i="27"/>
  <c r="C11" i="27"/>
  <c r="D11" i="27"/>
  <c r="F11" i="27"/>
  <c r="G11" i="27"/>
  <c r="H11" i="27"/>
  <c r="I11" i="27"/>
  <c r="A11" i="27"/>
  <c r="B9" i="27"/>
  <c r="C9" i="27"/>
  <c r="D9" i="27"/>
  <c r="F9" i="27"/>
  <c r="G9" i="27"/>
  <c r="H9" i="27"/>
  <c r="I9" i="27"/>
  <c r="A9" i="27"/>
</calcChain>
</file>

<file path=xl/sharedStrings.xml><?xml version="1.0" encoding="utf-8"?>
<sst xmlns="http://schemas.openxmlformats.org/spreadsheetml/2006/main" count="245" uniqueCount="91">
  <si>
    <t>Prkaa1</t>
  </si>
  <si>
    <t>Prkaa2</t>
  </si>
  <si>
    <t>Rod</t>
  </si>
  <si>
    <t>Bipolar</t>
  </si>
  <si>
    <t>Amacrine</t>
  </si>
  <si>
    <t>Cone</t>
  </si>
  <si>
    <t>Muller</t>
  </si>
  <si>
    <t>Cones</t>
  </si>
  <si>
    <t>RGC</t>
  </si>
  <si>
    <t>RPE</t>
  </si>
  <si>
    <t>Horizontal</t>
  </si>
  <si>
    <t>Vascular</t>
  </si>
  <si>
    <t>Myeloid</t>
  </si>
  <si>
    <t>Astrocyte</t>
  </si>
  <si>
    <t>Enteric neurons</t>
  </si>
  <si>
    <t>Neural crest-like glia</t>
  </si>
  <si>
    <t>Oligodendrocytes</t>
  </si>
  <si>
    <t>Cholinergic, monoaminergic and peptidergic neurons</t>
  </si>
  <si>
    <t>Telencephalon projecting neurons</t>
  </si>
  <si>
    <t>Telencephalon interneurons</t>
  </si>
  <si>
    <t>Di- and mesencephalon neurons</t>
  </si>
  <si>
    <t>Immature neural</t>
  </si>
  <si>
    <t>Hindbrain neurons</t>
  </si>
  <si>
    <t>Spinal cord neurons</t>
  </si>
  <si>
    <t>Astroependymal cells</t>
  </si>
  <si>
    <t>Cerebellum neurons</t>
  </si>
  <si>
    <t>Vascular cells</t>
  </si>
  <si>
    <t>Immune cells</t>
  </si>
  <si>
    <t>Sympathetic neurons</t>
  </si>
  <si>
    <t>Peripheral sensory neurons</t>
  </si>
  <si>
    <t>T_Memory CD4</t>
  </si>
  <si>
    <t>NK</t>
  </si>
  <si>
    <t>T_Naive CD4</t>
  </si>
  <si>
    <t>B</t>
  </si>
  <si>
    <t>Mono_FCGR3A</t>
  </si>
  <si>
    <t>RBC</t>
  </si>
  <si>
    <t>Mono_CD14</t>
  </si>
  <si>
    <t>T_CD8</t>
  </si>
  <si>
    <t>pDC</t>
  </si>
  <si>
    <t>Platelet</t>
  </si>
  <si>
    <t>cDC</t>
  </si>
  <si>
    <t>Intensity (dB)</t>
  </si>
  <si>
    <t>Prkaa1F/F</t>
  </si>
  <si>
    <t>Prkaa1-Rhod/-Rhod</t>
  </si>
  <si>
    <t>Scotopic A</t>
  </si>
  <si>
    <t>Scotopic B</t>
  </si>
  <si>
    <t>Prkaa2F/F</t>
  </si>
  <si>
    <t>Prkaa2-Rhod/-Rhod</t>
  </si>
  <si>
    <r>
      <t>Prkaa2</t>
    </r>
    <r>
      <rPr>
        <i/>
        <vertAlign val="superscript"/>
        <sz val="10"/>
        <rFont val="Arial"/>
        <family val="2"/>
      </rPr>
      <t>F/F</t>
    </r>
  </si>
  <si>
    <r>
      <t>Prkaa2</t>
    </r>
    <r>
      <rPr>
        <i/>
        <vertAlign val="superscript"/>
        <sz val="10"/>
        <rFont val="Arial"/>
        <family val="2"/>
      </rPr>
      <t>-Rhod/-Rhod</t>
    </r>
  </si>
  <si>
    <t>Time (minutes)</t>
  </si>
  <si>
    <t>IST (ms)</t>
  </si>
  <si>
    <t>Vehicle</t>
  </si>
  <si>
    <t>Mycophenolate</t>
  </si>
  <si>
    <t>SCOTOPIC A ROD RECOVERY</t>
  </si>
  <si>
    <t>SCOTOPIC B ROD RECOVERY</t>
  </si>
  <si>
    <t>SCOTOPIC A</t>
  </si>
  <si>
    <t>SCOTOPIC B</t>
  </si>
  <si>
    <r>
      <t xml:space="preserve">Prkaa2 </t>
    </r>
    <r>
      <rPr>
        <sz val="11"/>
        <color theme="1"/>
        <rFont val="Calibri"/>
        <family val="2"/>
        <scheme val="minor"/>
      </rPr>
      <t>Expression</t>
    </r>
  </si>
  <si>
    <r>
      <t xml:space="preserve">Prkaa1 </t>
    </r>
    <r>
      <rPr>
        <sz val="11"/>
        <color theme="1"/>
        <rFont val="Calibri"/>
        <family val="2"/>
        <scheme val="minor"/>
      </rPr>
      <t>Expression</t>
    </r>
  </si>
  <si>
    <t>Average</t>
  </si>
  <si>
    <t>SEM</t>
  </si>
  <si>
    <t>Normalized Average and SEM</t>
  </si>
  <si>
    <r>
      <t>Prkaa1</t>
    </r>
    <r>
      <rPr>
        <i/>
        <vertAlign val="superscript"/>
        <sz val="10"/>
        <rFont val="Arial"/>
      </rPr>
      <t>F/F</t>
    </r>
  </si>
  <si>
    <r>
      <t>Prkaa1</t>
    </r>
    <r>
      <rPr>
        <i/>
        <vertAlign val="superscript"/>
        <sz val="10"/>
        <rFont val="Arial"/>
      </rPr>
      <t>-Rhod/-Rhod</t>
    </r>
  </si>
  <si>
    <r>
      <t>Prkaa1</t>
    </r>
    <r>
      <rPr>
        <i/>
        <vertAlign val="superscript"/>
        <sz val="10"/>
        <rFont val="Arial"/>
        <family val="2"/>
      </rPr>
      <t>F/F</t>
    </r>
  </si>
  <si>
    <r>
      <t>Prkaa1</t>
    </r>
    <r>
      <rPr>
        <i/>
        <vertAlign val="superscript"/>
        <sz val="10"/>
        <rFont val="Arial"/>
        <family val="2"/>
      </rPr>
      <t>-Rhod/-Rhod</t>
    </r>
  </si>
  <si>
    <t>Cholin-, monoamin-, peptid-ergic neurons</t>
  </si>
  <si>
    <t>FCG3RA Monocytes</t>
  </si>
  <si>
    <t>CD14 Monocytes</t>
  </si>
  <si>
    <t>CD4 Naive T Cells</t>
  </si>
  <si>
    <t>B Cells</t>
  </si>
  <si>
    <t>CD4 Memory T Cells</t>
  </si>
  <si>
    <t>CD8 T Cells</t>
  </si>
  <si>
    <t>KO1</t>
  </si>
  <si>
    <t>WT1</t>
  </si>
  <si>
    <t>KO2</t>
  </si>
  <si>
    <t>WT2</t>
  </si>
  <si>
    <t>KO3</t>
  </si>
  <si>
    <t>WT3</t>
  </si>
  <si>
    <t>KO4</t>
  </si>
  <si>
    <t>WT4</t>
  </si>
  <si>
    <t>Control</t>
  </si>
  <si>
    <t>Metformin</t>
  </si>
  <si>
    <t>Compound C</t>
  </si>
  <si>
    <t>IMPDH1</t>
  </si>
  <si>
    <r>
      <t>IMPDH1+AMPK(</t>
    </r>
    <r>
      <rPr>
        <sz val="11"/>
        <color theme="1"/>
        <rFont val="Calibri"/>
        <family val="2"/>
      </rPr>
      <t>α2)</t>
    </r>
  </si>
  <si>
    <t>IMPDH2</t>
  </si>
  <si>
    <r>
      <t>IMPDH2+AMPK(</t>
    </r>
    <r>
      <rPr>
        <sz val="11"/>
        <color theme="1"/>
        <rFont val="Calibri"/>
        <family val="2"/>
      </rPr>
      <t>α2)</t>
    </r>
  </si>
  <si>
    <t xml:space="preserve">Scotopic A </t>
  </si>
  <si>
    <t>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</font>
    <font>
      <i/>
      <sz val="10"/>
      <name val="Arial"/>
    </font>
    <font>
      <i/>
      <vertAlign val="superscript"/>
      <sz val="10"/>
      <name val="Arial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readingOrder="1"/>
    </xf>
    <xf numFmtId="0" fontId="7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I15" sqref="I15"/>
    </sheetView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>
        <v>11.008929999999999</v>
      </c>
      <c r="B2">
        <v>75.572249999999997</v>
      </c>
    </row>
    <row r="3" spans="1:2" x14ac:dyDescent="0.25">
      <c r="A3">
        <v>11.175850000000001</v>
      </c>
      <c r="B3">
        <v>93.248500000000007</v>
      </c>
    </row>
    <row r="4" spans="1:2" x14ac:dyDescent="0.25">
      <c r="A4">
        <v>13.24193</v>
      </c>
      <c r="B4">
        <v>94.805210000000002</v>
      </c>
    </row>
    <row r="5" spans="1:2" x14ac:dyDescent="0.25">
      <c r="A5">
        <v>11.895020000000001</v>
      </c>
      <c r="B5">
        <v>94.94996999999999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U15" sqref="U15"/>
    </sheetView>
  </sheetViews>
  <sheetFormatPr defaultRowHeight="15" x14ac:dyDescent="0.25"/>
  <cols>
    <col min="1" max="1" width="13.85546875" customWidth="1"/>
  </cols>
  <sheetData>
    <row r="1" spans="1:18" x14ac:dyDescent="0.25">
      <c r="A1" t="s">
        <v>44</v>
      </c>
    </row>
    <row r="2" spans="1:18" x14ac:dyDescent="0.25">
      <c r="A2" t="s">
        <v>41</v>
      </c>
      <c r="B2" s="14" t="s">
        <v>46</v>
      </c>
      <c r="C2" s="14"/>
      <c r="D2" s="14"/>
      <c r="E2" s="14"/>
      <c r="F2" s="14"/>
      <c r="G2" s="14"/>
      <c r="H2" s="14"/>
      <c r="I2" s="14"/>
      <c r="J2" s="14"/>
      <c r="K2" s="6"/>
      <c r="L2" s="12" t="s">
        <v>47</v>
      </c>
      <c r="M2" s="12"/>
      <c r="N2" s="12"/>
      <c r="O2" s="12"/>
      <c r="P2" s="12"/>
      <c r="Q2" s="12"/>
      <c r="R2" s="12"/>
    </row>
    <row r="3" spans="1:18" x14ac:dyDescent="0.25">
      <c r="A3" s="5">
        <v>-60</v>
      </c>
      <c r="B3" s="2">
        <v>-2.1</v>
      </c>
      <c r="C3" s="2">
        <v>12.3</v>
      </c>
      <c r="D3" s="2">
        <v>9.5</v>
      </c>
      <c r="E3" s="2">
        <v>13.8</v>
      </c>
      <c r="F3" s="2">
        <v>-7.4</v>
      </c>
      <c r="G3" s="2">
        <v>17.100000000000001</v>
      </c>
      <c r="H3" s="2">
        <v>16.100000000000001</v>
      </c>
      <c r="I3" s="2">
        <v>4.5</v>
      </c>
      <c r="J3" s="2">
        <v>24.4</v>
      </c>
      <c r="K3" s="2"/>
      <c r="L3" s="2">
        <v>13.4</v>
      </c>
      <c r="M3" s="2">
        <v>-3.1</v>
      </c>
      <c r="N3" s="2">
        <v>22.4</v>
      </c>
      <c r="O3" s="2">
        <v>-2.7</v>
      </c>
      <c r="P3" s="2">
        <v>8.4</v>
      </c>
      <c r="Q3" s="2">
        <v>3.7</v>
      </c>
      <c r="R3" s="2">
        <v>1.6</v>
      </c>
    </row>
    <row r="4" spans="1:18" x14ac:dyDescent="0.25">
      <c r="A4" s="5">
        <v>-40</v>
      </c>
      <c r="B4" s="2">
        <v>36.5</v>
      </c>
      <c r="C4" s="2">
        <v>16.3</v>
      </c>
      <c r="D4" s="2">
        <v>-4.5999999999999996</v>
      </c>
      <c r="E4" s="2">
        <v>20.6</v>
      </c>
      <c r="F4" s="2">
        <v>0.9</v>
      </c>
      <c r="G4" s="2">
        <v>14</v>
      </c>
      <c r="H4" s="2">
        <v>1.6</v>
      </c>
      <c r="I4" s="2">
        <v>12.9</v>
      </c>
      <c r="J4" s="2">
        <v>-6.6</v>
      </c>
      <c r="K4" s="2"/>
      <c r="L4" s="2">
        <v>1.4</v>
      </c>
      <c r="M4" s="2">
        <v>2.5</v>
      </c>
      <c r="N4" s="2">
        <v>24.7</v>
      </c>
      <c r="O4" s="2">
        <v>23.5</v>
      </c>
      <c r="P4" s="2">
        <v>15.6</v>
      </c>
      <c r="Q4" s="2">
        <v>-8</v>
      </c>
      <c r="R4" s="2">
        <v>-4.5</v>
      </c>
    </row>
    <row r="5" spans="1:18" x14ac:dyDescent="0.25">
      <c r="A5" s="5">
        <v>-28</v>
      </c>
      <c r="B5" s="2">
        <v>7.5</v>
      </c>
      <c r="C5" s="2">
        <v>25.4</v>
      </c>
      <c r="D5" s="2">
        <v>9.1</v>
      </c>
      <c r="E5" s="2">
        <v>4.4000000000000004</v>
      </c>
      <c r="F5" s="2">
        <v>8.8000000000000007</v>
      </c>
      <c r="G5" s="2">
        <v>8.3000000000000007</v>
      </c>
      <c r="H5" s="2">
        <v>4.9000000000000004</v>
      </c>
      <c r="I5" s="2">
        <v>5.5</v>
      </c>
      <c r="J5" s="2">
        <v>-0.1</v>
      </c>
      <c r="K5" s="2"/>
      <c r="L5" s="2">
        <v>8.3000000000000007</v>
      </c>
      <c r="M5" s="2">
        <v>33.9</v>
      </c>
      <c r="N5" s="2">
        <v>-8.8000000000000007</v>
      </c>
      <c r="O5" s="2">
        <v>32.1</v>
      </c>
      <c r="P5" s="2">
        <v>9.8000000000000007</v>
      </c>
      <c r="Q5" s="2">
        <v>2.8</v>
      </c>
      <c r="R5" s="2">
        <v>0.1</v>
      </c>
    </row>
    <row r="6" spans="1:18" x14ac:dyDescent="0.25">
      <c r="A6" s="5">
        <v>-20</v>
      </c>
      <c r="B6" s="2">
        <v>5.7</v>
      </c>
      <c r="C6" s="2">
        <v>2.2000000000000002</v>
      </c>
      <c r="D6" s="2">
        <v>25.2</v>
      </c>
      <c r="E6" s="2">
        <v>7.2</v>
      </c>
      <c r="F6" s="2">
        <v>4.4000000000000004</v>
      </c>
      <c r="G6" s="2">
        <v>15</v>
      </c>
      <c r="H6" s="2">
        <v>9.6</v>
      </c>
      <c r="I6" s="2">
        <v>7.4</v>
      </c>
      <c r="J6" s="2">
        <v>29.2</v>
      </c>
      <c r="K6" s="2"/>
      <c r="L6" s="2">
        <v>14.5</v>
      </c>
      <c r="M6" s="2">
        <v>6.5</v>
      </c>
      <c r="N6" s="2">
        <v>12.8</v>
      </c>
      <c r="O6" s="2">
        <v>27.7</v>
      </c>
      <c r="P6" s="2">
        <v>13.7</v>
      </c>
      <c r="Q6" s="2">
        <v>28.9</v>
      </c>
      <c r="R6" s="2">
        <v>11.1</v>
      </c>
    </row>
    <row r="7" spans="1:18" x14ac:dyDescent="0.25">
      <c r="A7" s="5">
        <v>-16</v>
      </c>
      <c r="B7" s="2">
        <v>38.299999999999997</v>
      </c>
      <c r="C7" s="2">
        <v>13.8</v>
      </c>
      <c r="D7" s="2">
        <v>52.3</v>
      </c>
      <c r="E7" s="2">
        <v>53.7</v>
      </c>
      <c r="F7" s="2">
        <v>54.7</v>
      </c>
      <c r="G7" s="2">
        <v>41.6</v>
      </c>
      <c r="H7" s="2">
        <v>37.1</v>
      </c>
      <c r="I7" s="2">
        <v>21.3</v>
      </c>
      <c r="J7" s="2">
        <v>34.4</v>
      </c>
      <c r="K7" s="2"/>
      <c r="L7" s="2">
        <v>33.200000000000003</v>
      </c>
      <c r="M7" s="2">
        <v>48.1</v>
      </c>
      <c r="N7" s="2">
        <v>25.8</v>
      </c>
      <c r="O7" s="2">
        <v>34.799999999999997</v>
      </c>
      <c r="P7" s="2">
        <v>15.4</v>
      </c>
      <c r="Q7" s="2">
        <v>3.8</v>
      </c>
      <c r="R7" s="2">
        <v>35.6</v>
      </c>
    </row>
    <row r="8" spans="1:18" x14ac:dyDescent="0.25">
      <c r="A8" s="5">
        <v>-10</v>
      </c>
      <c r="B8" s="2">
        <v>88</v>
      </c>
      <c r="C8" s="2">
        <v>85.9</v>
      </c>
      <c r="D8" s="2">
        <v>117.7</v>
      </c>
      <c r="E8" s="2">
        <v>83.1</v>
      </c>
      <c r="F8" s="2">
        <v>126.4</v>
      </c>
      <c r="G8" s="2">
        <v>69.8</v>
      </c>
      <c r="H8" s="2">
        <v>76.8</v>
      </c>
      <c r="I8" s="2">
        <v>62.7</v>
      </c>
      <c r="J8" s="2">
        <v>119.6</v>
      </c>
      <c r="K8" s="2"/>
      <c r="L8" s="2">
        <v>70.7</v>
      </c>
      <c r="M8" s="2">
        <v>39.1</v>
      </c>
      <c r="N8" s="2">
        <v>73.099999999999994</v>
      </c>
      <c r="O8" s="2">
        <v>93.2</v>
      </c>
      <c r="P8" s="2">
        <v>47.2</v>
      </c>
      <c r="Q8" s="2">
        <v>48.1</v>
      </c>
      <c r="R8" s="2">
        <v>74.8</v>
      </c>
    </row>
    <row r="9" spans="1:18" x14ac:dyDescent="0.25">
      <c r="A9" s="5">
        <v>-4</v>
      </c>
      <c r="B9" s="2">
        <v>150.4</v>
      </c>
      <c r="C9" s="2">
        <v>111.2</v>
      </c>
      <c r="D9" s="2">
        <v>154.69999999999999</v>
      </c>
      <c r="E9" s="2">
        <v>126.9</v>
      </c>
      <c r="F9" s="2">
        <v>170.5</v>
      </c>
      <c r="G9" s="2">
        <v>108.5</v>
      </c>
      <c r="H9" s="2">
        <v>113.9</v>
      </c>
      <c r="I9" s="2">
        <v>109.9</v>
      </c>
      <c r="J9" s="2">
        <v>158.4</v>
      </c>
      <c r="K9" s="2"/>
      <c r="L9" s="2">
        <v>98.7</v>
      </c>
      <c r="M9" s="2">
        <v>83.8</v>
      </c>
      <c r="N9" s="2">
        <v>74.2</v>
      </c>
      <c r="O9" s="2">
        <v>149.9</v>
      </c>
      <c r="P9" s="2">
        <v>90</v>
      </c>
      <c r="Q9" s="2">
        <v>72.599999999999994</v>
      </c>
      <c r="R9" s="2">
        <v>88.3</v>
      </c>
    </row>
    <row r="10" spans="1:18" x14ac:dyDescent="0.25">
      <c r="A10" s="5">
        <v>0</v>
      </c>
      <c r="B10" s="2">
        <v>168.9</v>
      </c>
      <c r="C10" s="2">
        <v>161.80000000000001</v>
      </c>
      <c r="D10" s="2">
        <v>220.9</v>
      </c>
      <c r="E10" s="2">
        <v>180.6</v>
      </c>
      <c r="F10" s="2">
        <v>218.9</v>
      </c>
      <c r="G10" s="2">
        <v>153.30000000000001</v>
      </c>
      <c r="H10" s="2">
        <v>169.7</v>
      </c>
      <c r="I10" s="2">
        <v>141.9</v>
      </c>
      <c r="J10" s="2">
        <v>228</v>
      </c>
      <c r="K10" s="2"/>
      <c r="L10" s="2">
        <v>126.1</v>
      </c>
      <c r="M10" s="2">
        <v>111.1</v>
      </c>
      <c r="N10" s="2">
        <v>133.5</v>
      </c>
      <c r="O10" s="2">
        <v>178.6</v>
      </c>
      <c r="P10" s="2">
        <v>120.6</v>
      </c>
      <c r="Q10" s="2">
        <v>132.80000000000001</v>
      </c>
      <c r="R10" s="2">
        <v>132.80000000000001</v>
      </c>
    </row>
    <row r="11" spans="1:18" x14ac:dyDescent="0.25">
      <c r="A11" s="5">
        <v>5</v>
      </c>
      <c r="B11" s="2">
        <v>230.4</v>
      </c>
      <c r="C11" s="2">
        <v>198.4</v>
      </c>
      <c r="D11" s="2">
        <v>269.10000000000002</v>
      </c>
      <c r="E11" s="2">
        <v>205.3</v>
      </c>
      <c r="F11" s="2">
        <v>302.10000000000002</v>
      </c>
      <c r="G11" s="2">
        <v>216.6</v>
      </c>
      <c r="H11" s="2">
        <v>242.3</v>
      </c>
      <c r="I11" s="2">
        <v>192</v>
      </c>
      <c r="J11" s="2">
        <v>272.3</v>
      </c>
      <c r="K11" s="2"/>
      <c r="L11" s="2">
        <v>200.6</v>
      </c>
      <c r="M11" s="2">
        <v>151.80000000000001</v>
      </c>
      <c r="N11" s="2">
        <v>154.5</v>
      </c>
      <c r="O11" s="2">
        <v>229.9</v>
      </c>
      <c r="P11" s="2">
        <v>145.6</v>
      </c>
      <c r="Q11" s="2">
        <v>158.1</v>
      </c>
      <c r="R11" s="2">
        <v>184</v>
      </c>
    </row>
    <row r="13" spans="1:18" x14ac:dyDescent="0.25">
      <c r="A13" t="s">
        <v>45</v>
      </c>
    </row>
    <row r="14" spans="1:18" x14ac:dyDescent="0.25">
      <c r="A14" t="s">
        <v>41</v>
      </c>
      <c r="B14" s="12" t="s">
        <v>46</v>
      </c>
      <c r="C14" s="12"/>
      <c r="D14" s="12"/>
      <c r="E14" s="12"/>
      <c r="F14" s="12"/>
      <c r="G14" s="12"/>
      <c r="H14" s="12"/>
      <c r="I14" s="12"/>
      <c r="J14" s="12"/>
      <c r="K14" s="6"/>
      <c r="L14" s="12" t="s">
        <v>47</v>
      </c>
      <c r="M14" s="12"/>
      <c r="N14" s="12"/>
      <c r="O14" s="12"/>
      <c r="P14" s="12"/>
      <c r="Q14" s="12"/>
      <c r="R14" s="12"/>
    </row>
    <row r="15" spans="1:18" x14ac:dyDescent="0.25">
      <c r="A15" s="5">
        <v>-60</v>
      </c>
      <c r="B15" s="2">
        <v>40.200000000000003</v>
      </c>
      <c r="C15" s="2">
        <v>70.400000000000006</v>
      </c>
      <c r="D15" s="2">
        <v>9.3000000000000007</v>
      </c>
      <c r="E15" s="2">
        <v>47.4</v>
      </c>
      <c r="F15" s="2">
        <v>11.5</v>
      </c>
      <c r="G15" s="2">
        <v>28.9</v>
      </c>
      <c r="H15" s="2">
        <v>24.6</v>
      </c>
      <c r="I15" s="2">
        <v>13</v>
      </c>
      <c r="J15" s="2">
        <v>33.799999999999997</v>
      </c>
      <c r="K15" s="2"/>
      <c r="L15" s="2">
        <v>27.4</v>
      </c>
      <c r="M15" s="2">
        <v>32.1</v>
      </c>
      <c r="N15" s="2">
        <v>36.1</v>
      </c>
      <c r="O15" s="2">
        <v>30.1</v>
      </c>
      <c r="P15" s="2">
        <v>34.200000000000003</v>
      </c>
      <c r="Q15" s="2">
        <v>16.100000000000001</v>
      </c>
      <c r="R15" s="2">
        <v>58</v>
      </c>
    </row>
    <row r="16" spans="1:18" x14ac:dyDescent="0.25">
      <c r="A16" s="5">
        <v>-40</v>
      </c>
      <c r="B16" s="2">
        <v>67.400000000000006</v>
      </c>
      <c r="C16" s="2">
        <v>56.2</v>
      </c>
      <c r="D16" s="2">
        <v>59</v>
      </c>
      <c r="E16" s="2">
        <v>54.3</v>
      </c>
      <c r="F16" s="2">
        <v>91.7</v>
      </c>
      <c r="G16" s="2">
        <v>66.7</v>
      </c>
      <c r="H16" s="2">
        <v>59</v>
      </c>
      <c r="I16" s="2">
        <v>43.9</v>
      </c>
      <c r="J16" s="2">
        <v>46.1</v>
      </c>
      <c r="K16" s="2"/>
      <c r="L16" s="2">
        <v>57.8</v>
      </c>
      <c r="M16" s="2">
        <v>32.1</v>
      </c>
      <c r="N16" s="2">
        <v>30.5</v>
      </c>
      <c r="O16" s="2">
        <v>64.7</v>
      </c>
      <c r="P16" s="2">
        <v>13.6</v>
      </c>
      <c r="Q16" s="2">
        <v>78.8</v>
      </c>
      <c r="R16" s="2">
        <v>26.4</v>
      </c>
    </row>
    <row r="17" spans="1:18" x14ac:dyDescent="0.25">
      <c r="A17" s="5">
        <v>-28</v>
      </c>
      <c r="B17" s="2">
        <v>91.8</v>
      </c>
      <c r="C17" s="2">
        <v>169.4</v>
      </c>
      <c r="D17" s="2">
        <v>145.5</v>
      </c>
      <c r="E17" s="2">
        <v>91.4</v>
      </c>
      <c r="F17" s="2">
        <v>184.4</v>
      </c>
      <c r="G17" s="2">
        <v>111.9</v>
      </c>
      <c r="H17" s="2">
        <v>94.7</v>
      </c>
      <c r="I17" s="2">
        <v>67.900000000000006</v>
      </c>
      <c r="J17" s="2">
        <v>172</v>
      </c>
      <c r="K17" s="2"/>
      <c r="L17" s="2">
        <v>106.4</v>
      </c>
      <c r="M17" s="2">
        <v>61.7</v>
      </c>
      <c r="N17" s="2">
        <v>78.7</v>
      </c>
      <c r="O17" s="2">
        <v>128</v>
      </c>
      <c r="P17" s="2">
        <v>73.7</v>
      </c>
      <c r="Q17" s="2">
        <v>102.4</v>
      </c>
      <c r="R17" s="2">
        <v>103.8</v>
      </c>
    </row>
    <row r="18" spans="1:18" x14ac:dyDescent="0.25">
      <c r="A18" s="5">
        <v>-20</v>
      </c>
      <c r="B18" s="2">
        <v>204.2</v>
      </c>
      <c r="C18" s="2">
        <v>211</v>
      </c>
      <c r="D18" s="2">
        <v>230</v>
      </c>
      <c r="E18" s="2">
        <v>196.7</v>
      </c>
      <c r="F18" s="2">
        <v>291</v>
      </c>
      <c r="G18" s="2">
        <v>198.2</v>
      </c>
      <c r="H18" s="2">
        <v>146.5</v>
      </c>
      <c r="I18" s="2">
        <v>123.6</v>
      </c>
      <c r="J18" s="2">
        <v>268.2</v>
      </c>
      <c r="K18" s="2"/>
      <c r="L18" s="2">
        <v>185.8</v>
      </c>
      <c r="M18" s="2">
        <v>135.5</v>
      </c>
      <c r="N18" s="2">
        <v>149.19999999999999</v>
      </c>
      <c r="O18" s="2">
        <v>222.9</v>
      </c>
      <c r="P18" s="2">
        <v>146.69999999999999</v>
      </c>
      <c r="Q18" s="2">
        <v>116</v>
      </c>
      <c r="R18" s="2">
        <v>176.2</v>
      </c>
    </row>
    <row r="19" spans="1:18" x14ac:dyDescent="0.25">
      <c r="A19" s="5">
        <v>-16</v>
      </c>
      <c r="B19" s="2">
        <v>244.3</v>
      </c>
      <c r="C19" s="2">
        <v>233.3</v>
      </c>
      <c r="D19" s="2">
        <v>279</v>
      </c>
      <c r="E19" s="2">
        <v>276.3</v>
      </c>
      <c r="F19" s="2">
        <v>321.60000000000002</v>
      </c>
      <c r="G19" s="2">
        <v>247.4</v>
      </c>
      <c r="H19" s="2">
        <v>197.4</v>
      </c>
      <c r="I19" s="2">
        <v>170.4</v>
      </c>
      <c r="J19" s="2">
        <v>301.3</v>
      </c>
      <c r="K19" s="2"/>
      <c r="L19" s="2">
        <v>209.7</v>
      </c>
      <c r="M19" s="2">
        <v>172.4</v>
      </c>
      <c r="N19" s="2">
        <v>189</v>
      </c>
      <c r="O19" s="2">
        <v>273.89999999999998</v>
      </c>
      <c r="P19" s="2">
        <v>162</v>
      </c>
      <c r="Q19" s="2">
        <v>157.19999999999999</v>
      </c>
      <c r="R19" s="2">
        <v>195.4</v>
      </c>
    </row>
    <row r="20" spans="1:18" x14ac:dyDescent="0.25">
      <c r="A20" s="5">
        <v>-10</v>
      </c>
      <c r="B20" s="2">
        <v>343.5</v>
      </c>
      <c r="C20" s="2">
        <v>304.5</v>
      </c>
      <c r="D20" s="2">
        <v>344.9</v>
      </c>
      <c r="E20" s="2">
        <v>390.5</v>
      </c>
      <c r="F20" s="2">
        <v>430.2</v>
      </c>
      <c r="G20" s="2">
        <v>361.7</v>
      </c>
      <c r="H20" s="2">
        <v>301.10000000000002</v>
      </c>
      <c r="I20" s="2">
        <v>231.3</v>
      </c>
      <c r="J20" s="2">
        <v>384</v>
      </c>
      <c r="K20" s="2"/>
      <c r="L20" s="2">
        <v>302.2</v>
      </c>
      <c r="M20" s="2">
        <v>206.9</v>
      </c>
      <c r="N20" s="2">
        <v>246</v>
      </c>
      <c r="O20" s="2">
        <v>309.5</v>
      </c>
      <c r="P20" s="2">
        <v>203.3</v>
      </c>
      <c r="Q20" s="2">
        <v>233.6</v>
      </c>
      <c r="R20" s="2">
        <v>240.8</v>
      </c>
    </row>
    <row r="21" spans="1:18" x14ac:dyDescent="0.25">
      <c r="A21" s="5">
        <v>-4</v>
      </c>
      <c r="B21" s="2">
        <v>425.6</v>
      </c>
      <c r="C21" s="2">
        <v>373</v>
      </c>
      <c r="D21" s="2">
        <v>435.5</v>
      </c>
      <c r="E21" s="2">
        <v>443.9</v>
      </c>
      <c r="F21" s="2">
        <v>518.1</v>
      </c>
      <c r="G21" s="2">
        <v>468.9</v>
      </c>
      <c r="H21" s="2">
        <v>369.7</v>
      </c>
      <c r="I21" s="2">
        <v>296.5</v>
      </c>
      <c r="J21" s="2">
        <v>469.3</v>
      </c>
      <c r="K21" s="2"/>
      <c r="L21" s="2">
        <v>359.9</v>
      </c>
      <c r="M21" s="2">
        <v>260.2</v>
      </c>
      <c r="N21" s="2">
        <v>280.39999999999998</v>
      </c>
      <c r="O21" s="2">
        <v>383.4</v>
      </c>
      <c r="P21" s="2">
        <v>256.5</v>
      </c>
      <c r="Q21" s="2">
        <v>293.89999999999998</v>
      </c>
      <c r="R21" s="2">
        <v>303.8</v>
      </c>
    </row>
    <row r="22" spans="1:18" x14ac:dyDescent="0.25">
      <c r="A22" s="5">
        <v>0</v>
      </c>
      <c r="B22" s="2">
        <v>466.8</v>
      </c>
      <c r="C22" s="2">
        <v>417.8</v>
      </c>
      <c r="D22" s="2">
        <v>483.5</v>
      </c>
      <c r="E22" s="2">
        <v>459.9</v>
      </c>
      <c r="F22" s="2">
        <v>561.6</v>
      </c>
      <c r="G22" s="2">
        <v>529.79999999999995</v>
      </c>
      <c r="H22" s="2">
        <v>444.3</v>
      </c>
      <c r="I22" s="2">
        <v>341.9</v>
      </c>
      <c r="J22" s="2">
        <v>538.4</v>
      </c>
      <c r="K22" s="2"/>
      <c r="L22" s="2">
        <v>413.6</v>
      </c>
      <c r="M22" s="2">
        <v>299.60000000000002</v>
      </c>
      <c r="N22" s="2">
        <v>342</v>
      </c>
      <c r="O22" s="2">
        <v>400.9</v>
      </c>
      <c r="P22" s="2">
        <v>314.3</v>
      </c>
      <c r="Q22" s="2">
        <v>329.1</v>
      </c>
      <c r="R22" s="2">
        <v>335.3</v>
      </c>
    </row>
    <row r="23" spans="1:18" x14ac:dyDescent="0.25">
      <c r="A23" s="5">
        <v>5</v>
      </c>
      <c r="B23" s="2">
        <v>558.70000000000005</v>
      </c>
      <c r="C23" s="2">
        <v>482</v>
      </c>
      <c r="D23" s="2">
        <v>565.6</v>
      </c>
      <c r="E23" s="2">
        <v>522.79999999999995</v>
      </c>
      <c r="F23" s="2">
        <v>675.2</v>
      </c>
      <c r="G23" s="2">
        <v>600.5</v>
      </c>
      <c r="H23" s="2">
        <v>537.79999999999995</v>
      </c>
      <c r="I23" s="2">
        <v>393.5</v>
      </c>
      <c r="J23" s="2">
        <v>566.5</v>
      </c>
      <c r="K23" s="2"/>
      <c r="L23" s="2">
        <v>477</v>
      </c>
      <c r="M23" s="2">
        <v>336.5</v>
      </c>
      <c r="N23" s="2">
        <v>386.5</v>
      </c>
      <c r="O23" s="2">
        <v>510</v>
      </c>
      <c r="P23" s="2">
        <v>322.39999999999998</v>
      </c>
      <c r="Q23" s="2">
        <v>388</v>
      </c>
      <c r="R23" s="2">
        <v>406.2</v>
      </c>
    </row>
  </sheetData>
  <mergeCells count="4">
    <mergeCell ref="L2:R2"/>
    <mergeCell ref="L14:R14"/>
    <mergeCell ref="B2:J2"/>
    <mergeCell ref="B14:J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F15" sqref="F15"/>
    </sheetView>
  </sheetViews>
  <sheetFormatPr defaultRowHeight="15" x14ac:dyDescent="0.25"/>
  <cols>
    <col min="2" max="2" width="17" customWidth="1"/>
  </cols>
  <sheetData>
    <row r="1" spans="1:2" x14ac:dyDescent="0.25">
      <c r="A1" s="4" t="s">
        <v>48</v>
      </c>
      <c r="B1" s="4" t="s">
        <v>49</v>
      </c>
    </row>
    <row r="2" spans="1:2" x14ac:dyDescent="0.25">
      <c r="A2" s="2">
        <v>1.04228E-3</v>
      </c>
      <c r="B2" s="2">
        <v>1.7028E-3</v>
      </c>
    </row>
    <row r="3" spans="1:2" x14ac:dyDescent="0.25">
      <c r="A3" s="2">
        <v>1.34516E-3</v>
      </c>
      <c r="B3" s="2">
        <v>1.2928900000000001E-3</v>
      </c>
    </row>
    <row r="4" spans="1:2" x14ac:dyDescent="0.25">
      <c r="A4" s="2">
        <v>6.8917000000000002E-4</v>
      </c>
      <c r="B4" s="2">
        <v>2.2045900000000002E-3</v>
      </c>
    </row>
    <row r="5" spans="1:2" x14ac:dyDescent="0.25">
      <c r="A5" s="2">
        <v>1.6723700000000001E-3</v>
      </c>
      <c r="B5" s="2">
        <v>6.6673999999999998E-4</v>
      </c>
    </row>
    <row r="6" spans="1:2" x14ac:dyDescent="0.25">
      <c r="A6" s="2">
        <v>1.07007E-3</v>
      </c>
      <c r="B6" s="2">
        <v>1.3049699999999999E-3</v>
      </c>
    </row>
    <row r="7" spans="1:2" x14ac:dyDescent="0.25">
      <c r="A7" s="2">
        <v>1.42968E-3</v>
      </c>
      <c r="B7" s="2">
        <v>1.4051999999999999E-3</v>
      </c>
    </row>
    <row r="8" spans="1:2" x14ac:dyDescent="0.25">
      <c r="A8" s="2">
        <v>2.3127999999999999E-4</v>
      </c>
      <c r="B8" s="2">
        <v>2.3007800000000001E-3</v>
      </c>
    </row>
    <row r="9" spans="1:2" x14ac:dyDescent="0.25">
      <c r="A9" s="2">
        <v>1.5599800000000001E-3</v>
      </c>
      <c r="B9" s="2">
        <v>1.5370900000000001E-3</v>
      </c>
    </row>
    <row r="10" spans="1:2" x14ac:dyDescent="0.25">
      <c r="A10" s="2">
        <v>1.1012800000000001E-3</v>
      </c>
      <c r="B10" s="2">
        <v>1.9859600000000002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E16" sqref="E16"/>
    </sheetView>
  </sheetViews>
  <sheetFormatPr defaultRowHeight="15" x14ac:dyDescent="0.25"/>
  <cols>
    <col min="2" max="2" width="20.28515625" customWidth="1"/>
  </cols>
  <sheetData>
    <row r="1" spans="1:2" x14ac:dyDescent="0.25">
      <c r="A1" s="4" t="s">
        <v>48</v>
      </c>
      <c r="B1" s="4" t="s">
        <v>49</v>
      </c>
    </row>
    <row r="2" spans="1:2" x14ac:dyDescent="0.25">
      <c r="A2" s="2">
        <v>0.25510660000000002</v>
      </c>
      <c r="B2" s="2">
        <v>0.29821368999999998</v>
      </c>
    </row>
    <row r="3" spans="1:2" x14ac:dyDescent="0.25">
      <c r="A3" s="2">
        <v>2.2059610799999998</v>
      </c>
      <c r="B3" s="2">
        <v>0.48595279000000002</v>
      </c>
    </row>
    <row r="4" spans="1:2" x14ac:dyDescent="0.25">
      <c r="A4" s="2">
        <v>1.09810897</v>
      </c>
      <c r="B4" s="2">
        <v>0.78911569000000004</v>
      </c>
    </row>
    <row r="5" spans="1:2" x14ac:dyDescent="0.25">
      <c r="A5" s="2">
        <v>0.51079903999999998</v>
      </c>
      <c r="B5" s="2">
        <v>0.39523250999999998</v>
      </c>
    </row>
    <row r="6" spans="1:2" x14ac:dyDescent="0.25">
      <c r="A6" s="2">
        <v>0.81329066000000005</v>
      </c>
      <c r="B6" s="2">
        <v>2.93878386</v>
      </c>
    </row>
    <row r="7" spans="1:2" x14ac:dyDescent="0.25">
      <c r="A7" s="2">
        <v>0.33800595999999999</v>
      </c>
      <c r="B7" s="2">
        <v>0.43571277000000003</v>
      </c>
    </row>
    <row r="8" spans="1:2" x14ac:dyDescent="0.25">
      <c r="A8" s="2">
        <v>0.32840396999999999</v>
      </c>
      <c r="B8" s="2">
        <v>0.82418248999999999</v>
      </c>
    </row>
    <row r="9" spans="1:2" x14ac:dyDescent="0.25">
      <c r="A9" s="2">
        <v>0.58335857999999996</v>
      </c>
      <c r="B9" s="2">
        <v>0.69465072000000005</v>
      </c>
    </row>
    <row r="10" spans="1:2" x14ac:dyDescent="0.25">
      <c r="A10" s="2">
        <v>1.8872555600000001</v>
      </c>
      <c r="B10" s="2">
        <v>0.736294360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F14" sqref="F14"/>
    </sheetView>
  </sheetViews>
  <sheetFormatPr defaultRowHeight="15" x14ac:dyDescent="0.25"/>
  <cols>
    <col min="2" max="2" width="16.5703125" customWidth="1"/>
  </cols>
  <sheetData>
    <row r="1" spans="1:2" x14ac:dyDescent="0.25">
      <c r="A1" s="4" t="s">
        <v>48</v>
      </c>
      <c r="B1" s="4" t="s">
        <v>49</v>
      </c>
    </row>
    <row r="2" spans="1:2" x14ac:dyDescent="0.25">
      <c r="A2" s="2">
        <v>0.64491869000000002</v>
      </c>
      <c r="B2" s="2">
        <v>0.81035256</v>
      </c>
    </row>
    <row r="3" spans="1:2" x14ac:dyDescent="0.25">
      <c r="A3" s="2">
        <v>1.02112545</v>
      </c>
      <c r="B3" s="2">
        <v>0.48598773000000001</v>
      </c>
    </row>
    <row r="4" spans="1:2" x14ac:dyDescent="0.25">
      <c r="A4" s="2">
        <v>0.84935172999999997</v>
      </c>
      <c r="B4" s="2">
        <v>0.62902860999999999</v>
      </c>
    </row>
    <row r="5" spans="1:2" x14ac:dyDescent="0.25">
      <c r="A5" s="2">
        <v>0.39427868999999999</v>
      </c>
      <c r="B5" s="2">
        <v>0.29852606999999998</v>
      </c>
    </row>
    <row r="6" spans="1:2" x14ac:dyDescent="0.25">
      <c r="A6" s="2">
        <v>0.65659639000000003</v>
      </c>
      <c r="B6" s="2">
        <v>1.26190231</v>
      </c>
    </row>
    <row r="7" spans="1:2" x14ac:dyDescent="0.25">
      <c r="A7" s="2">
        <v>0.34386766000000002</v>
      </c>
      <c r="B7" s="2">
        <v>0.59624029000000001</v>
      </c>
    </row>
    <row r="8" spans="1:2" x14ac:dyDescent="0.25">
      <c r="A8" s="2">
        <v>0.12551546999999999</v>
      </c>
      <c r="B8" s="2">
        <v>1.0453087000000001</v>
      </c>
    </row>
    <row r="9" spans="1:2" x14ac:dyDescent="0.25">
      <c r="A9" s="2">
        <v>0.80067878000000003</v>
      </c>
      <c r="B9" s="2">
        <v>0.46074361000000003</v>
      </c>
    </row>
    <row r="10" spans="1:2" x14ac:dyDescent="0.25">
      <c r="A10" s="2">
        <v>1.1394528900000001</v>
      </c>
      <c r="B10" s="2">
        <v>1.03166441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F15" sqref="F15"/>
    </sheetView>
  </sheetViews>
  <sheetFormatPr defaultRowHeight="15" x14ac:dyDescent="0.25"/>
  <cols>
    <col min="2" max="2" width="17.7109375" customWidth="1"/>
  </cols>
  <sheetData>
    <row r="1" spans="1:2" x14ac:dyDescent="0.25">
      <c r="A1" s="4" t="s">
        <v>48</v>
      </c>
      <c r="B1" s="4" t="s">
        <v>49</v>
      </c>
    </row>
    <row r="2" spans="1:2" x14ac:dyDescent="0.25">
      <c r="A2" s="2">
        <v>2.9290536399999998</v>
      </c>
      <c r="B2" s="2">
        <v>6.0530432799999998</v>
      </c>
    </row>
    <row r="3" spans="1:2" x14ac:dyDescent="0.25">
      <c r="A3" s="2">
        <v>0.97513536000000001</v>
      </c>
      <c r="B3" s="2">
        <v>3.3564881899999999</v>
      </c>
    </row>
    <row r="4" spans="1:2" x14ac:dyDescent="0.25">
      <c r="A4" s="2">
        <v>1.97204106</v>
      </c>
      <c r="B4" s="2">
        <v>4.8368259599999996</v>
      </c>
    </row>
    <row r="5" spans="1:2" x14ac:dyDescent="0.25">
      <c r="A5" s="2">
        <v>1.6268494899999999</v>
      </c>
      <c r="B5" s="2">
        <v>3.4593425600000001</v>
      </c>
    </row>
    <row r="6" spans="1:2" x14ac:dyDescent="0.25">
      <c r="A6" s="2">
        <v>2.6869873399999999</v>
      </c>
      <c r="B6" s="2">
        <v>1.9312794200000001</v>
      </c>
    </row>
    <row r="7" spans="1:2" x14ac:dyDescent="0.25">
      <c r="A7" s="2">
        <v>2.7218329400000001</v>
      </c>
      <c r="B7" s="2">
        <v>5.1700032199999999</v>
      </c>
    </row>
    <row r="8" spans="1:2" x14ac:dyDescent="0.25">
      <c r="A8" s="2">
        <v>1.0138020299999999</v>
      </c>
      <c r="B8" s="2">
        <v>5.2317725700000004</v>
      </c>
    </row>
    <row r="9" spans="1:2" x14ac:dyDescent="0.25">
      <c r="A9" s="2">
        <v>4.0643074300000004</v>
      </c>
      <c r="B9" s="2">
        <v>4.9454043800000003</v>
      </c>
    </row>
    <row r="10" spans="1:2" x14ac:dyDescent="0.25">
      <c r="A10" s="2">
        <v>2.3691002299999999</v>
      </c>
      <c r="B10" s="2">
        <v>4.24502909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E15" sqref="E15"/>
    </sheetView>
  </sheetViews>
  <sheetFormatPr defaultRowHeight="15" x14ac:dyDescent="0.25"/>
  <cols>
    <col min="2" max="2" width="16.85546875" customWidth="1"/>
  </cols>
  <sheetData>
    <row r="1" spans="1:2" x14ac:dyDescent="0.25">
      <c r="A1" s="4" t="s">
        <v>48</v>
      </c>
      <c r="B1" s="4" t="s">
        <v>49</v>
      </c>
    </row>
    <row r="2" spans="1:2" x14ac:dyDescent="0.25">
      <c r="A2" s="2">
        <v>5.8691050000000002E-2</v>
      </c>
      <c r="B2" s="2">
        <v>6.1121479999999999E-2</v>
      </c>
    </row>
    <row r="3" spans="1:2" x14ac:dyDescent="0.25">
      <c r="A3" s="2">
        <v>0.13811570000000001</v>
      </c>
      <c r="B3" s="2">
        <v>8.2116129999999996E-2</v>
      </c>
    </row>
    <row r="4" spans="1:2" x14ac:dyDescent="0.25">
      <c r="A4" s="2">
        <v>9.9863889999999997E-2</v>
      </c>
      <c r="B4" s="2">
        <v>7.4913629999999995E-2</v>
      </c>
    </row>
    <row r="5" spans="1:2" x14ac:dyDescent="0.25">
      <c r="A5" s="2">
        <v>4.1045699999999997E-2</v>
      </c>
      <c r="B5" s="2">
        <v>0.10650464</v>
      </c>
    </row>
    <row r="6" spans="1:2" x14ac:dyDescent="0.25">
      <c r="A6" s="2">
        <v>0.13129788000000001</v>
      </c>
      <c r="B6" s="2">
        <v>0.16329711999999999</v>
      </c>
    </row>
    <row r="7" spans="1:2" x14ac:dyDescent="0.25">
      <c r="A7" s="2">
        <v>5.1811759999999998E-2</v>
      </c>
      <c r="B7" s="2">
        <v>5.2393929999999998E-2</v>
      </c>
    </row>
    <row r="8" spans="1:2" x14ac:dyDescent="0.25">
      <c r="A8" s="2">
        <v>7.7550949999999994E-2</v>
      </c>
      <c r="B8" s="2">
        <v>0.11721446000000001</v>
      </c>
    </row>
    <row r="9" spans="1:2" x14ac:dyDescent="0.25">
      <c r="A9" s="2">
        <v>8.8584629999999998E-2</v>
      </c>
      <c r="B9" s="2">
        <v>6.8554340000000005E-2</v>
      </c>
    </row>
    <row r="10" spans="1:2" x14ac:dyDescent="0.25">
      <c r="A10" s="2">
        <v>0.15458235000000001</v>
      </c>
      <c r="B10" s="2">
        <v>0.14402340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E15" sqref="E15"/>
    </sheetView>
  </sheetViews>
  <sheetFormatPr defaultRowHeight="15" x14ac:dyDescent="0.25"/>
  <cols>
    <col min="2" max="2" width="17.5703125" customWidth="1"/>
  </cols>
  <sheetData>
    <row r="1" spans="1:2" x14ac:dyDescent="0.25">
      <c r="A1" s="4" t="s">
        <v>48</v>
      </c>
      <c r="B1" s="4" t="s">
        <v>49</v>
      </c>
    </row>
    <row r="2" spans="1:2" x14ac:dyDescent="0.25">
      <c r="A2" s="2">
        <v>0.4392664</v>
      </c>
      <c r="B2" s="2">
        <v>0.39011995999999999</v>
      </c>
    </row>
    <row r="3" spans="1:2" x14ac:dyDescent="0.25">
      <c r="A3" s="2">
        <v>1.48237153</v>
      </c>
      <c r="B3" s="2">
        <v>0.62921923999999996</v>
      </c>
    </row>
    <row r="4" spans="1:2" x14ac:dyDescent="0.25">
      <c r="A4" s="2">
        <v>1.1207859200000001</v>
      </c>
      <c r="B4" s="2">
        <v>0.61075595999999999</v>
      </c>
    </row>
    <row r="5" spans="1:2" x14ac:dyDescent="0.25">
      <c r="A5" s="2">
        <v>0.47313442</v>
      </c>
      <c r="B5" s="2">
        <v>0.52165242000000001</v>
      </c>
    </row>
    <row r="6" spans="1:2" x14ac:dyDescent="0.25">
      <c r="A6" s="2">
        <v>1.05484165</v>
      </c>
      <c r="B6" s="2">
        <v>2.3357483999999999</v>
      </c>
    </row>
    <row r="7" spans="1:2" x14ac:dyDescent="0.25">
      <c r="A7" s="2">
        <v>0.31641773000000001</v>
      </c>
      <c r="B7" s="2">
        <v>0.40499909000000001</v>
      </c>
    </row>
    <row r="8" spans="1:2" x14ac:dyDescent="0.25">
      <c r="A8" s="2">
        <v>0.46110699999999999</v>
      </c>
      <c r="B8" s="2">
        <v>0.77620069999999997</v>
      </c>
    </row>
    <row r="9" spans="1:2" x14ac:dyDescent="0.25">
      <c r="A9" s="2">
        <v>0.41551206000000002</v>
      </c>
      <c r="B9" s="2">
        <v>0.61914102999999998</v>
      </c>
    </row>
    <row r="10" spans="1:2" x14ac:dyDescent="0.25">
      <c r="A10" s="2">
        <v>1.4756355400000001</v>
      </c>
      <c r="B10" s="2">
        <v>0.80452033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F17" sqref="F17"/>
    </sheetView>
  </sheetViews>
  <sheetFormatPr defaultRowHeight="15" x14ac:dyDescent="0.25"/>
  <cols>
    <col min="2" max="2" width="18.42578125" customWidth="1"/>
  </cols>
  <sheetData>
    <row r="1" spans="1:2" x14ac:dyDescent="0.25">
      <c r="A1" s="4" t="s">
        <v>48</v>
      </c>
      <c r="B1" s="4" t="s">
        <v>49</v>
      </c>
    </row>
    <row r="2" spans="1:2" x14ac:dyDescent="0.25">
      <c r="A2" s="2">
        <v>569.53691800000001</v>
      </c>
      <c r="B2" s="2">
        <v>722.40354400000001</v>
      </c>
    </row>
    <row r="3" spans="1:2" x14ac:dyDescent="0.25">
      <c r="A3" s="2">
        <v>960.87752</v>
      </c>
      <c r="B3" s="2">
        <v>845.63993700000003</v>
      </c>
    </row>
    <row r="4" spans="1:2" x14ac:dyDescent="0.25">
      <c r="A4" s="2">
        <v>1268.8815</v>
      </c>
      <c r="B4" s="2">
        <v>850.12222199999997</v>
      </c>
    </row>
    <row r="5" spans="1:2" x14ac:dyDescent="0.25">
      <c r="A5" s="2">
        <v>563.81463299999996</v>
      </c>
      <c r="B5" s="2">
        <v>737.59321</v>
      </c>
    </row>
    <row r="6" spans="1:2" x14ac:dyDescent="0.25">
      <c r="A6" s="2">
        <v>1006.24571</v>
      </c>
      <c r="B6" s="2">
        <v>1562.6657600000001</v>
      </c>
    </row>
    <row r="7" spans="1:2" x14ac:dyDescent="0.25">
      <c r="A7" s="2">
        <v>484.93669999999997</v>
      </c>
      <c r="B7" s="2">
        <v>693.75129100000004</v>
      </c>
    </row>
    <row r="8" spans="1:2" x14ac:dyDescent="0.25">
      <c r="A8" s="2">
        <v>767.88908700000002</v>
      </c>
      <c r="B8" s="2">
        <v>1035.27306</v>
      </c>
    </row>
    <row r="9" spans="1:2" x14ac:dyDescent="0.25">
      <c r="A9" s="2">
        <v>661.93518900000004</v>
      </c>
      <c r="B9" s="2">
        <v>1031.4225200000001</v>
      </c>
    </row>
    <row r="10" spans="1:2" x14ac:dyDescent="0.25">
      <c r="A10" s="2">
        <v>1214.0914600000001</v>
      </c>
      <c r="B10" s="2">
        <v>1248.00401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E14" sqref="E14"/>
    </sheetView>
  </sheetViews>
  <sheetFormatPr defaultRowHeight="15" x14ac:dyDescent="0.25"/>
  <cols>
    <col min="2" max="2" width="18.85546875" customWidth="1"/>
  </cols>
  <sheetData>
    <row r="1" spans="1:2" x14ac:dyDescent="0.25">
      <c r="A1" s="4" t="s">
        <v>48</v>
      </c>
      <c r="B1" s="4" t="s">
        <v>49</v>
      </c>
    </row>
    <row r="2" spans="1:2" x14ac:dyDescent="0.25">
      <c r="A2" s="2">
        <v>2.1681545299999998</v>
      </c>
      <c r="B2" s="2">
        <v>4.2975482500000002</v>
      </c>
    </row>
    <row r="3" spans="1:2" x14ac:dyDescent="0.25">
      <c r="A3" s="2">
        <v>0.85392511000000004</v>
      </c>
      <c r="B3" s="2">
        <v>3.2577391699999998</v>
      </c>
    </row>
    <row r="4" spans="1:2" x14ac:dyDescent="0.25">
      <c r="A4" s="2">
        <v>2.0400062700000001</v>
      </c>
      <c r="B4" s="2">
        <v>2.81691365</v>
      </c>
    </row>
    <row r="5" spans="1:2" x14ac:dyDescent="0.25">
      <c r="A5" s="2">
        <v>1.7259917600000001</v>
      </c>
      <c r="B5" s="2">
        <v>3.6638001600000001</v>
      </c>
    </row>
    <row r="6" spans="1:2" x14ac:dyDescent="0.25">
      <c r="A6" s="2">
        <v>2.2423009399999998</v>
      </c>
      <c r="B6" s="2">
        <v>1.76554872</v>
      </c>
    </row>
    <row r="7" spans="1:2" x14ac:dyDescent="0.25">
      <c r="A7" s="2">
        <v>2.17655135</v>
      </c>
      <c r="B7" s="2">
        <v>3.9650431099999999</v>
      </c>
    </row>
    <row r="8" spans="1:2" x14ac:dyDescent="0.25">
      <c r="A8" s="2">
        <v>2.1541336200000001</v>
      </c>
      <c r="B8" s="2">
        <v>2.7988404099999999</v>
      </c>
    </row>
    <row r="9" spans="1:2" x14ac:dyDescent="0.25">
      <c r="A9" s="2">
        <v>2.3858793899999999</v>
      </c>
      <c r="B9" s="2">
        <v>4.7431229500000001</v>
      </c>
    </row>
    <row r="10" spans="1:2" x14ac:dyDescent="0.25">
      <c r="A10" s="2">
        <v>1.6533813900000001</v>
      </c>
      <c r="B10" s="2">
        <v>2.66039916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I21" sqref="I21"/>
    </sheetView>
  </sheetViews>
  <sheetFormatPr defaultRowHeight="15" x14ac:dyDescent="0.25"/>
  <cols>
    <col min="1" max="1" width="13.5703125" customWidth="1"/>
  </cols>
  <sheetData>
    <row r="1" spans="1:15" x14ac:dyDescent="0.25">
      <c r="A1" s="3" t="s">
        <v>50</v>
      </c>
      <c r="B1" s="15" t="s">
        <v>46</v>
      </c>
      <c r="C1" s="16"/>
      <c r="D1" s="16"/>
      <c r="E1" s="16"/>
      <c r="F1" s="16"/>
      <c r="G1" s="16"/>
      <c r="H1" s="16"/>
      <c r="I1" s="15" t="s">
        <v>47</v>
      </c>
      <c r="J1" s="16"/>
      <c r="K1" s="16"/>
      <c r="L1" s="16"/>
      <c r="M1" s="16"/>
      <c r="N1" s="16"/>
      <c r="O1" s="16"/>
    </row>
    <row r="2" spans="1:15" x14ac:dyDescent="0.25">
      <c r="A2" s="2">
        <v>1.3816569999999999</v>
      </c>
      <c r="B2" s="2">
        <v>125.131894</v>
      </c>
      <c r="C2" s="2">
        <v>105.28575600000001</v>
      </c>
      <c r="D2" s="2">
        <v>118.51181800000001</v>
      </c>
      <c r="E2" s="2">
        <v>145.405576</v>
      </c>
      <c r="F2" s="2">
        <v>158.45030700000001</v>
      </c>
      <c r="G2" s="2">
        <v>106.683167</v>
      </c>
      <c r="H2" s="2">
        <v>138.522187</v>
      </c>
      <c r="I2" s="2">
        <v>117.46558400000001</v>
      </c>
      <c r="J2" s="2">
        <v>119.098088</v>
      </c>
      <c r="K2" s="2">
        <v>76.254715000000004</v>
      </c>
      <c r="L2" s="2">
        <v>136.33800500000001</v>
      </c>
      <c r="M2" s="2">
        <v>153.185406</v>
      </c>
      <c r="N2" s="2">
        <v>115.45954399999999</v>
      </c>
      <c r="O2" s="2">
        <v>80.667902999999995</v>
      </c>
    </row>
    <row r="3" spans="1:15" x14ac:dyDescent="0.25">
      <c r="A3" s="2">
        <v>8.9014620000000004</v>
      </c>
      <c r="B3" s="2">
        <v>125.97572</v>
      </c>
      <c r="C3" s="2">
        <v>103.245976</v>
      </c>
      <c r="D3" s="2">
        <v>79.678306000000006</v>
      </c>
      <c r="E3" s="2">
        <v>145.316697</v>
      </c>
      <c r="F3" s="2">
        <v>156.920175</v>
      </c>
      <c r="G3" s="2">
        <v>104.77385200000001</v>
      </c>
      <c r="H3" s="2">
        <v>138.723996</v>
      </c>
      <c r="I3" s="2">
        <v>117.24592699999999</v>
      </c>
      <c r="J3" s="2">
        <v>117.819007</v>
      </c>
      <c r="K3" s="2">
        <v>78.035252</v>
      </c>
      <c r="L3" s="2">
        <v>135.363123</v>
      </c>
      <c r="M3" s="2">
        <v>152.413229</v>
      </c>
      <c r="N3" s="2">
        <v>116.65387699999999</v>
      </c>
      <c r="O3" s="2">
        <v>80.963999999999999</v>
      </c>
    </row>
    <row r="4" spans="1:15" x14ac:dyDescent="0.25">
      <c r="A4" s="2">
        <v>16.424392999999998</v>
      </c>
      <c r="B4" s="2">
        <v>126.491392</v>
      </c>
      <c r="C4" s="2">
        <v>103.903561</v>
      </c>
      <c r="D4" s="2">
        <v>81.198481000000001</v>
      </c>
      <c r="E4" s="2">
        <v>145.410776</v>
      </c>
      <c r="F4" s="2">
        <v>157.44780700000001</v>
      </c>
      <c r="G4" s="2">
        <v>104.37319599999999</v>
      </c>
      <c r="H4" s="2">
        <v>138.644048</v>
      </c>
      <c r="I4" s="2">
        <v>118.21795899999999</v>
      </c>
      <c r="J4" s="2">
        <v>118.88139</v>
      </c>
      <c r="K4" s="2">
        <v>79.571713000000003</v>
      </c>
      <c r="L4" s="2">
        <v>137.85206700000001</v>
      </c>
      <c r="M4" s="2">
        <v>153.26893999999999</v>
      </c>
      <c r="N4" s="2">
        <v>117.746278</v>
      </c>
      <c r="O4" s="2">
        <v>81.751834000000002</v>
      </c>
    </row>
    <row r="5" spans="1:15" x14ac:dyDescent="0.25">
      <c r="A5" s="2">
        <v>25.187298999999999</v>
      </c>
      <c r="B5" s="2">
        <v>126.329049</v>
      </c>
      <c r="C5" s="2">
        <v>103.939954</v>
      </c>
      <c r="D5" s="2">
        <v>76.820475999999999</v>
      </c>
      <c r="E5" s="2">
        <v>146.71383900000001</v>
      </c>
      <c r="F5" s="2">
        <v>158.634625</v>
      </c>
      <c r="G5" s="2">
        <v>105.36095299999999</v>
      </c>
      <c r="H5" s="2">
        <v>139.341711</v>
      </c>
      <c r="I5" s="2">
        <v>118.979423</v>
      </c>
      <c r="J5" s="2">
        <v>122.07888</v>
      </c>
      <c r="K5" s="2">
        <v>81.829899999999995</v>
      </c>
      <c r="L5" s="2">
        <v>139.91521800000001</v>
      </c>
      <c r="M5" s="2">
        <v>153.30535599999999</v>
      </c>
      <c r="N5" s="2">
        <v>119.26118700000001</v>
      </c>
      <c r="O5" s="2">
        <v>82.415131000000002</v>
      </c>
    </row>
    <row r="6" spans="1:15" x14ac:dyDescent="0.25">
      <c r="A6" s="2">
        <v>34.772531999999998</v>
      </c>
      <c r="B6" s="2">
        <v>126.60078</v>
      </c>
      <c r="C6" s="2">
        <v>104.043431</v>
      </c>
      <c r="D6" s="2">
        <v>79.264900999999995</v>
      </c>
      <c r="E6" s="2">
        <v>143.59662599999999</v>
      </c>
      <c r="F6" s="2">
        <v>158.95930100000001</v>
      </c>
      <c r="G6" s="2">
        <v>105.650189</v>
      </c>
      <c r="H6" s="2">
        <v>139.88029900000001</v>
      </c>
      <c r="I6" s="2">
        <v>119.321642</v>
      </c>
      <c r="J6" s="2">
        <v>124.930513</v>
      </c>
      <c r="K6" s="2">
        <v>83.333715999999995</v>
      </c>
      <c r="L6" s="2">
        <v>140.68992800000001</v>
      </c>
      <c r="M6" s="2">
        <v>151.81663</v>
      </c>
      <c r="N6" s="2">
        <v>119.88247699999999</v>
      </c>
      <c r="O6" s="2">
        <v>82.701130000000006</v>
      </c>
    </row>
    <row r="7" spans="1:15" x14ac:dyDescent="0.25">
      <c r="A7" s="2">
        <v>44.367817000000002</v>
      </c>
      <c r="B7" s="2">
        <v>124.08957599999999</v>
      </c>
      <c r="C7" s="2">
        <v>104.62537</v>
      </c>
      <c r="D7" s="2">
        <v>81.308026999999996</v>
      </c>
      <c r="E7" s="2">
        <v>125.38530900000001</v>
      </c>
      <c r="F7" s="2">
        <v>124.514612</v>
      </c>
      <c r="G7" s="2">
        <v>88.294280000000001</v>
      </c>
      <c r="H7" s="2">
        <v>144.37228300000001</v>
      </c>
      <c r="I7" s="2">
        <v>118.860754</v>
      </c>
      <c r="J7" s="2">
        <v>111.82685499999999</v>
      </c>
      <c r="K7" s="2">
        <v>85.265630999999999</v>
      </c>
      <c r="L7" s="2">
        <v>146.610344</v>
      </c>
      <c r="M7" s="2">
        <v>159.11207400000001</v>
      </c>
      <c r="N7" s="2">
        <v>125.13633299999999</v>
      </c>
      <c r="O7" s="2">
        <v>82.007054999999994</v>
      </c>
    </row>
    <row r="8" spans="1:15" x14ac:dyDescent="0.25">
      <c r="A8" s="2">
        <v>53.967269999999999</v>
      </c>
      <c r="B8" s="2">
        <v>126.28019500000001</v>
      </c>
      <c r="C8" s="2">
        <v>110.51814899999999</v>
      </c>
      <c r="D8" s="2">
        <v>78.103977</v>
      </c>
      <c r="E8" s="2">
        <v>136.853072</v>
      </c>
      <c r="F8" s="2">
        <v>148.140458</v>
      </c>
      <c r="G8" s="2">
        <v>104.669653</v>
      </c>
      <c r="H8" s="2">
        <v>137.980312</v>
      </c>
      <c r="I8" s="2">
        <v>120.86712</v>
      </c>
      <c r="J8" s="2">
        <v>124.49209</v>
      </c>
      <c r="K8" s="2">
        <v>86.251301999999995</v>
      </c>
      <c r="L8" s="2">
        <v>141.390117</v>
      </c>
      <c r="M8" s="2">
        <v>154.06978599999999</v>
      </c>
      <c r="N8" s="2">
        <v>121.868976</v>
      </c>
      <c r="O8" s="2">
        <v>82.026019000000005</v>
      </c>
    </row>
    <row r="9" spans="1:15" x14ac:dyDescent="0.25">
      <c r="A9" s="2">
        <v>63.551533999999997</v>
      </c>
      <c r="B9" s="2">
        <v>128.15148099999999</v>
      </c>
      <c r="C9" s="2">
        <v>113.06029599999999</v>
      </c>
      <c r="D9" s="2">
        <v>78.759020000000007</v>
      </c>
      <c r="E9" s="2">
        <v>138.86723499999999</v>
      </c>
      <c r="F9" s="2">
        <v>152.577821</v>
      </c>
      <c r="G9" s="2">
        <v>108.00927</v>
      </c>
      <c r="H9" s="2">
        <v>139.31431699999999</v>
      </c>
      <c r="I9" s="2">
        <v>122.55677900000001</v>
      </c>
      <c r="J9" s="2">
        <v>129.511391</v>
      </c>
      <c r="K9" s="2">
        <v>84.827619999999996</v>
      </c>
      <c r="L9" s="2">
        <v>142.559156</v>
      </c>
      <c r="M9" s="2">
        <v>151.98932199999999</v>
      </c>
      <c r="N9" s="2">
        <v>119.33528800000001</v>
      </c>
      <c r="O9" s="2">
        <v>81.596365000000006</v>
      </c>
    </row>
    <row r="10" spans="1:15" x14ac:dyDescent="0.25">
      <c r="A10" s="2">
        <v>73.235414000000006</v>
      </c>
      <c r="B10" s="2">
        <v>130.96401900000001</v>
      </c>
      <c r="C10" s="2">
        <v>114.05281600000001</v>
      </c>
      <c r="D10" s="2">
        <v>81.437486000000007</v>
      </c>
      <c r="E10" s="2">
        <v>138.14757299999999</v>
      </c>
      <c r="F10" s="2">
        <v>154.67485400000001</v>
      </c>
      <c r="G10" s="2">
        <v>110.105773</v>
      </c>
      <c r="H10" s="2">
        <v>140.85079400000001</v>
      </c>
      <c r="I10" s="2">
        <v>123.688958</v>
      </c>
      <c r="J10" s="2">
        <v>130.35950099999999</v>
      </c>
      <c r="K10" s="2">
        <v>83.216756000000004</v>
      </c>
      <c r="L10" s="2">
        <v>143.53909899999999</v>
      </c>
      <c r="M10" s="2">
        <v>151.04722799999999</v>
      </c>
      <c r="N10" s="2">
        <v>117.798106</v>
      </c>
      <c r="O10" s="2">
        <v>81.257727000000003</v>
      </c>
    </row>
    <row r="11" spans="1:15" x14ac:dyDescent="0.25">
      <c r="A11" s="2">
        <v>82.817364999999995</v>
      </c>
      <c r="B11" s="2">
        <v>130.53799000000001</v>
      </c>
      <c r="C11" s="2">
        <v>115.403454</v>
      </c>
      <c r="D11" s="2">
        <v>80.761852000000005</v>
      </c>
      <c r="E11" s="2">
        <v>136.47310999999999</v>
      </c>
      <c r="F11" s="2">
        <v>154.438683</v>
      </c>
      <c r="G11" s="2">
        <v>110.156614</v>
      </c>
      <c r="H11" s="2">
        <v>138.51713699999999</v>
      </c>
      <c r="I11" s="2">
        <v>123.25400399999999</v>
      </c>
      <c r="J11" s="2">
        <v>134.16996900000001</v>
      </c>
      <c r="K11" s="2">
        <v>79.988138000000006</v>
      </c>
      <c r="L11" s="2">
        <v>142.36424600000001</v>
      </c>
      <c r="M11" s="2">
        <v>149.58289500000001</v>
      </c>
      <c r="N11" s="2">
        <v>116.337643</v>
      </c>
      <c r="O11" s="2">
        <v>79.340559999999996</v>
      </c>
    </row>
    <row r="12" spans="1:15" x14ac:dyDescent="0.25">
      <c r="A12" s="2">
        <v>92.405050000000003</v>
      </c>
      <c r="B12" s="2">
        <v>116.13271400000001</v>
      </c>
      <c r="C12" s="2">
        <v>100.774734</v>
      </c>
      <c r="D12" s="2">
        <v>69.654591999999994</v>
      </c>
      <c r="E12" s="2">
        <v>114.520749</v>
      </c>
      <c r="F12" s="2">
        <v>129.20445799999999</v>
      </c>
      <c r="G12" s="2">
        <v>96.717073999999997</v>
      </c>
      <c r="H12" s="2">
        <v>109.02807199999999</v>
      </c>
      <c r="I12" s="2">
        <v>103.599251</v>
      </c>
      <c r="J12" s="2">
        <v>118.94202799999999</v>
      </c>
      <c r="K12" s="2">
        <v>66.721621999999996</v>
      </c>
      <c r="L12" s="2">
        <v>130.979614</v>
      </c>
      <c r="M12" s="2">
        <v>125.830479</v>
      </c>
      <c r="N12" s="2">
        <v>110.142292</v>
      </c>
      <c r="O12" s="2">
        <v>66.422666000000007</v>
      </c>
    </row>
    <row r="13" spans="1:15" x14ac:dyDescent="0.25">
      <c r="A13" s="2">
        <v>101.99406500000001</v>
      </c>
      <c r="B13" s="2">
        <v>79.710849999999994</v>
      </c>
      <c r="C13" s="2">
        <v>72.600154000000003</v>
      </c>
      <c r="D13" s="2">
        <v>50.268197999999998</v>
      </c>
      <c r="E13" s="2">
        <v>80.501104999999995</v>
      </c>
      <c r="F13" s="2">
        <v>86.785751000000005</v>
      </c>
      <c r="G13" s="2">
        <v>61.553649999999998</v>
      </c>
      <c r="H13" s="2">
        <v>71.739664000000005</v>
      </c>
      <c r="I13" s="2">
        <v>71.021636000000001</v>
      </c>
      <c r="J13" s="2">
        <v>80.171221000000003</v>
      </c>
      <c r="K13" s="2">
        <v>44.722135000000002</v>
      </c>
      <c r="L13" s="2">
        <v>88.569512000000003</v>
      </c>
      <c r="M13" s="2">
        <v>86.178223000000003</v>
      </c>
      <c r="N13" s="2">
        <v>81.079154000000003</v>
      </c>
      <c r="O13" s="2">
        <v>47.577016</v>
      </c>
    </row>
    <row r="14" spans="1:15" x14ac:dyDescent="0.25">
      <c r="A14" s="2">
        <v>111.569191</v>
      </c>
      <c r="B14" s="2">
        <v>51.617705000000001</v>
      </c>
      <c r="C14" s="2">
        <v>51.407848000000001</v>
      </c>
      <c r="D14" s="2">
        <v>37.153987000000001</v>
      </c>
      <c r="E14" s="2">
        <v>56.884976999999999</v>
      </c>
      <c r="F14" s="2">
        <v>59.639986</v>
      </c>
      <c r="G14" s="2">
        <v>42.994174000000001</v>
      </c>
      <c r="H14" s="2">
        <v>49.173071999999998</v>
      </c>
      <c r="I14" s="2">
        <v>51.082222999999999</v>
      </c>
      <c r="J14" s="2">
        <v>54.110281000000001</v>
      </c>
      <c r="K14" s="2">
        <v>32.821392000000003</v>
      </c>
      <c r="L14" s="2">
        <v>57.182496</v>
      </c>
      <c r="M14" s="2">
        <v>59.980615999999998</v>
      </c>
      <c r="N14" s="2">
        <v>56.841850000000001</v>
      </c>
      <c r="O14" s="2">
        <v>34.237529000000002</v>
      </c>
    </row>
    <row r="15" spans="1:15" x14ac:dyDescent="0.25">
      <c r="A15" s="2">
        <v>121.244592</v>
      </c>
      <c r="B15" s="2">
        <v>36.143031000000001</v>
      </c>
      <c r="C15" s="2">
        <v>35.016105000000003</v>
      </c>
      <c r="D15" s="2">
        <v>27.895536</v>
      </c>
      <c r="E15" s="2">
        <v>42.642816000000003</v>
      </c>
      <c r="F15" s="2">
        <v>45.593960000000003</v>
      </c>
      <c r="G15" s="2">
        <v>33.790022</v>
      </c>
      <c r="H15" s="2">
        <v>36.654546000000003</v>
      </c>
      <c r="I15" s="2">
        <v>37.811368999999999</v>
      </c>
      <c r="J15" s="2">
        <v>38.504663000000001</v>
      </c>
      <c r="K15" s="2">
        <v>25.859158999999998</v>
      </c>
      <c r="L15" s="2">
        <v>43.812762999999997</v>
      </c>
      <c r="M15" s="2">
        <v>45.128171000000002</v>
      </c>
      <c r="N15" s="2">
        <v>42.977901000000003</v>
      </c>
      <c r="O15" s="2">
        <v>26.085048</v>
      </c>
    </row>
    <row r="16" spans="1:15" x14ac:dyDescent="0.25">
      <c r="A16" s="2">
        <v>130.835578</v>
      </c>
      <c r="B16" s="2">
        <v>28.168668</v>
      </c>
      <c r="C16" s="2">
        <v>28.420214999999999</v>
      </c>
      <c r="D16" s="2">
        <v>23.088861999999999</v>
      </c>
      <c r="E16" s="2">
        <v>33.781377999999997</v>
      </c>
      <c r="F16" s="2">
        <v>37.203947999999997</v>
      </c>
      <c r="G16" s="2">
        <v>27.228484000000002</v>
      </c>
      <c r="H16" s="2">
        <v>29.872540000000001</v>
      </c>
      <c r="I16" s="2">
        <v>29.790223000000001</v>
      </c>
      <c r="J16" s="2">
        <v>30.592995999999999</v>
      </c>
      <c r="K16" s="2">
        <v>21.950471</v>
      </c>
      <c r="L16" s="2">
        <v>36.620323999999997</v>
      </c>
      <c r="M16" s="2">
        <v>36.574041999999999</v>
      </c>
      <c r="N16" s="2">
        <v>35.025903</v>
      </c>
      <c r="O16" s="2">
        <v>21.073784</v>
      </c>
    </row>
  </sheetData>
  <mergeCells count="2">
    <mergeCell ref="B1:H1"/>
    <mergeCell ref="I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B10" sqref="B10"/>
    </sheetView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>
        <v>16.685120000000001</v>
      </c>
      <c r="B2">
        <v>0</v>
      </c>
    </row>
    <row r="3" spans="1:2" x14ac:dyDescent="0.25">
      <c r="A3">
        <v>19.164359999999999</v>
      </c>
      <c r="B3">
        <v>0.14856</v>
      </c>
    </row>
    <row r="4" spans="1:2" x14ac:dyDescent="0.25">
      <c r="A4">
        <v>20.189869999999999</v>
      </c>
      <c r="B4">
        <v>0.34005000000000002</v>
      </c>
    </row>
    <row r="5" spans="1:2" x14ac:dyDescent="0.25">
      <c r="A5">
        <v>19.404910000000001</v>
      </c>
      <c r="B5">
        <v>0.66913999999999996</v>
      </c>
    </row>
    <row r="6" spans="1:2" x14ac:dyDescent="0.25">
      <c r="A6">
        <v>24.84939</v>
      </c>
      <c r="B6">
        <v>0.41764000000000001</v>
      </c>
    </row>
    <row r="7" spans="1:2" x14ac:dyDescent="0.25">
      <c r="A7">
        <v>24.914429999999999</v>
      </c>
      <c r="B7">
        <v>0.27805999999999997</v>
      </c>
    </row>
    <row r="8" spans="1:2" x14ac:dyDescent="0.25">
      <c r="A8">
        <v>24.477219999999999</v>
      </c>
      <c r="B8">
        <v>0.48537999999999998</v>
      </c>
    </row>
    <row r="9" spans="1:2" x14ac:dyDescent="0.25">
      <c r="A9">
        <v>21.81268</v>
      </c>
      <c r="B9">
        <v>0.18407000000000001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M20" sqref="M20"/>
    </sheetView>
  </sheetViews>
  <sheetFormatPr defaultRowHeight="15" x14ac:dyDescent="0.25"/>
  <sheetData>
    <row r="1" spans="1:17" x14ac:dyDescent="0.25">
      <c r="A1" s="3" t="s">
        <v>50</v>
      </c>
      <c r="B1" s="15" t="s">
        <v>46</v>
      </c>
      <c r="C1" s="15"/>
      <c r="D1" s="15"/>
      <c r="E1" s="15"/>
      <c r="F1" s="15"/>
      <c r="G1" s="15"/>
      <c r="H1" s="15"/>
      <c r="I1" s="15"/>
      <c r="J1" s="15" t="s">
        <v>47</v>
      </c>
      <c r="K1" s="15"/>
      <c r="L1" s="15"/>
      <c r="M1" s="15"/>
      <c r="N1" s="15"/>
      <c r="O1" s="15"/>
      <c r="P1" s="15"/>
      <c r="Q1" s="15"/>
    </row>
    <row r="2" spans="1:17" x14ac:dyDescent="0.25">
      <c r="A2" s="2">
        <v>1.38192</v>
      </c>
      <c r="B2" s="2">
        <v>12.469153</v>
      </c>
      <c r="C2" s="2">
        <v>23.483689999999999</v>
      </c>
      <c r="D2" s="2">
        <v>16.648530000000001</v>
      </c>
      <c r="E2" s="2">
        <v>9.2567160000000008</v>
      </c>
      <c r="F2" s="2">
        <v>13.173921</v>
      </c>
      <c r="G2" s="2">
        <v>10.791653999999999</v>
      </c>
      <c r="H2" s="2">
        <v>16.209506000000001</v>
      </c>
      <c r="I2" s="2">
        <v>19.977664000000001</v>
      </c>
      <c r="J2" s="2">
        <v>22.161860999999998</v>
      </c>
      <c r="K2" s="2">
        <v>20.964977999999999</v>
      </c>
      <c r="L2" s="2">
        <v>27.547881</v>
      </c>
      <c r="M2" s="2">
        <v>21.303422000000001</v>
      </c>
      <c r="N2" s="2">
        <v>20.441670999999999</v>
      </c>
      <c r="O2" s="2">
        <v>23.038544000000002</v>
      </c>
      <c r="P2" s="2">
        <v>9.481128</v>
      </c>
      <c r="Q2" s="2">
        <v>26.569127000000002</v>
      </c>
    </row>
    <row r="3" spans="1:17" x14ac:dyDescent="0.25">
      <c r="A3" s="2">
        <v>9.8877869999999994</v>
      </c>
      <c r="B3" s="2">
        <v>15.940045</v>
      </c>
      <c r="C3" s="2">
        <v>27.504432000000001</v>
      </c>
      <c r="D3" s="2">
        <v>19.915029000000001</v>
      </c>
      <c r="E3" s="2">
        <v>14.865815</v>
      </c>
      <c r="F3" s="2">
        <v>18.743269999999999</v>
      </c>
      <c r="G3" s="2">
        <v>15.484292</v>
      </c>
      <c r="H3" s="2">
        <v>17.952929000000001</v>
      </c>
      <c r="I3" s="2">
        <v>29.134834000000001</v>
      </c>
      <c r="J3" s="2">
        <v>28.162703</v>
      </c>
      <c r="K3" s="2">
        <v>30.55106</v>
      </c>
      <c r="L3" s="2">
        <v>33.491019000000001</v>
      </c>
      <c r="M3" s="2">
        <v>27.103628</v>
      </c>
      <c r="N3" s="2">
        <v>29.747871</v>
      </c>
      <c r="O3" s="2">
        <v>24.427772000000001</v>
      </c>
      <c r="P3" s="2">
        <v>12.894677</v>
      </c>
      <c r="Q3" s="2">
        <v>33.062013999999998</v>
      </c>
    </row>
    <row r="4" spans="1:17" x14ac:dyDescent="0.25">
      <c r="A4" s="2">
        <v>18.392351000000001</v>
      </c>
      <c r="B4" s="2">
        <v>21.306882999999999</v>
      </c>
      <c r="C4" s="2">
        <v>32.438654999999997</v>
      </c>
      <c r="D4" s="2">
        <v>25.177109000000002</v>
      </c>
      <c r="E4" s="2">
        <v>18.929953000000001</v>
      </c>
      <c r="F4" s="2">
        <v>21.657807999999999</v>
      </c>
      <c r="G4" s="2">
        <v>17.22766</v>
      </c>
      <c r="H4" s="2">
        <v>22.482182000000002</v>
      </c>
      <c r="I4" s="2">
        <v>33.917361</v>
      </c>
      <c r="J4" s="2">
        <v>32.220751999999997</v>
      </c>
      <c r="K4" s="2">
        <v>33.864069999999998</v>
      </c>
      <c r="L4" s="2">
        <v>44.024607000000003</v>
      </c>
      <c r="M4" s="2">
        <v>34.096775999999998</v>
      </c>
      <c r="N4" s="2">
        <v>35.470014999999997</v>
      </c>
      <c r="O4" s="2">
        <v>24.772535999999999</v>
      </c>
      <c r="P4" s="2">
        <v>17.760045000000002</v>
      </c>
      <c r="Q4" s="2">
        <v>40.071268000000003</v>
      </c>
    </row>
    <row r="5" spans="1:17" x14ac:dyDescent="0.25">
      <c r="A5" s="2">
        <v>27.152932</v>
      </c>
      <c r="B5" s="2">
        <v>25.501460000000002</v>
      </c>
      <c r="C5" s="2">
        <v>36.069108999999997</v>
      </c>
      <c r="D5" s="2">
        <v>28.964348000000001</v>
      </c>
      <c r="E5" s="2">
        <v>22.700799</v>
      </c>
      <c r="F5" s="2">
        <v>23.913536000000001</v>
      </c>
      <c r="G5" s="2">
        <v>18.696843000000001</v>
      </c>
      <c r="H5" s="2">
        <v>26.264794999999999</v>
      </c>
      <c r="I5" s="2">
        <v>36.992395999999999</v>
      </c>
      <c r="J5" s="2">
        <v>35.185242000000002</v>
      </c>
      <c r="K5" s="2">
        <v>35.808456</v>
      </c>
      <c r="L5" s="2">
        <v>49.153039</v>
      </c>
      <c r="M5" s="2">
        <v>38.310622000000002</v>
      </c>
      <c r="N5" s="2">
        <v>39.584291</v>
      </c>
      <c r="O5" s="2">
        <v>26.674192999999999</v>
      </c>
      <c r="P5" s="2">
        <v>22.125706999999998</v>
      </c>
      <c r="Q5" s="2">
        <v>44.930836999999997</v>
      </c>
    </row>
    <row r="6" spans="1:17" x14ac:dyDescent="0.25">
      <c r="A6" s="2">
        <v>36.745373999999998</v>
      </c>
      <c r="B6" s="2">
        <v>28.04232</v>
      </c>
      <c r="C6" s="2">
        <v>38.019624</v>
      </c>
      <c r="D6" s="2">
        <v>30.999686000000001</v>
      </c>
      <c r="E6" s="2">
        <v>25.187346000000002</v>
      </c>
      <c r="F6" s="2">
        <v>25.432694999999999</v>
      </c>
      <c r="G6" s="2">
        <v>20.231877999999998</v>
      </c>
      <c r="H6" s="2">
        <v>28.580629999999999</v>
      </c>
      <c r="I6" s="2">
        <v>38.660539999999997</v>
      </c>
      <c r="J6" s="2">
        <v>37.209480999999997</v>
      </c>
      <c r="K6" s="2">
        <v>36.786257999999997</v>
      </c>
      <c r="L6" s="2">
        <v>51.570453999999998</v>
      </c>
      <c r="M6" s="2">
        <v>40.515695999999998</v>
      </c>
      <c r="N6" s="2">
        <v>41.874366999999999</v>
      </c>
      <c r="O6" s="2">
        <v>28.758469999999999</v>
      </c>
      <c r="P6" s="2">
        <v>25.000371000000001</v>
      </c>
      <c r="Q6" s="2">
        <v>47.534714999999998</v>
      </c>
    </row>
    <row r="7" spans="1:17" x14ac:dyDescent="0.25">
      <c r="A7" s="2">
        <v>46.334778</v>
      </c>
      <c r="B7" s="2">
        <v>30.964251000000001</v>
      </c>
      <c r="C7" s="2">
        <v>41.180593000000002</v>
      </c>
      <c r="D7" s="2">
        <v>33.464906999999997</v>
      </c>
      <c r="E7" s="2">
        <v>27.805049</v>
      </c>
      <c r="F7" s="2">
        <v>27.535639</v>
      </c>
      <c r="G7" s="2">
        <v>21.965834000000001</v>
      </c>
      <c r="H7" s="2">
        <v>32.409354999999998</v>
      </c>
      <c r="I7" s="2">
        <v>39.637355999999997</v>
      </c>
      <c r="J7" s="2">
        <v>38.829462999999997</v>
      </c>
      <c r="K7" s="2">
        <v>38.032021999999998</v>
      </c>
      <c r="L7" s="2">
        <v>55.130958999999997</v>
      </c>
      <c r="M7" s="2">
        <v>41.631228</v>
      </c>
      <c r="N7" s="2">
        <v>45.650868000000003</v>
      </c>
      <c r="O7" s="2">
        <v>34.288004000000001</v>
      </c>
      <c r="P7" s="2">
        <v>29.133966000000001</v>
      </c>
      <c r="Q7" s="2">
        <v>51.292887</v>
      </c>
    </row>
    <row r="8" spans="1:17" x14ac:dyDescent="0.25">
      <c r="A8" s="2">
        <v>55.923053000000003</v>
      </c>
      <c r="B8" s="2">
        <v>31.104199000000001</v>
      </c>
      <c r="C8" s="2">
        <v>40.440188999999997</v>
      </c>
      <c r="D8" s="2">
        <v>32.475212999999997</v>
      </c>
      <c r="E8" s="2">
        <v>27.482946999999999</v>
      </c>
      <c r="F8" s="2">
        <v>27.125768999999998</v>
      </c>
      <c r="G8" s="2">
        <v>21.786733999999999</v>
      </c>
      <c r="H8" s="2">
        <v>32.781716000000003</v>
      </c>
      <c r="I8" s="2">
        <v>39.147582</v>
      </c>
      <c r="J8" s="2">
        <v>38.102432</v>
      </c>
      <c r="K8" s="2">
        <v>37.474167000000001</v>
      </c>
      <c r="L8" s="2">
        <v>54.416345999999997</v>
      </c>
      <c r="M8" s="2">
        <v>41.763941000000003</v>
      </c>
      <c r="N8" s="2">
        <v>44.733887000000003</v>
      </c>
      <c r="O8" s="2">
        <v>35.340276000000003</v>
      </c>
      <c r="P8" s="2">
        <v>29.235453</v>
      </c>
      <c r="Q8" s="2">
        <v>50.489555000000003</v>
      </c>
    </row>
    <row r="9" spans="1:17" x14ac:dyDescent="0.25">
      <c r="A9" s="2">
        <v>65.516131999999999</v>
      </c>
      <c r="B9" s="2">
        <v>30.807568</v>
      </c>
      <c r="C9" s="2">
        <v>39.587173999999997</v>
      </c>
      <c r="D9" s="2">
        <v>32.048676999999998</v>
      </c>
      <c r="E9" s="2">
        <v>27.438323</v>
      </c>
      <c r="F9" s="2">
        <v>27.264396000000001</v>
      </c>
      <c r="G9" s="2">
        <v>21.776793999999999</v>
      </c>
      <c r="H9" s="2">
        <v>32.395803000000001</v>
      </c>
      <c r="I9" s="2">
        <v>38.678384000000001</v>
      </c>
      <c r="J9" s="2">
        <v>37.331747</v>
      </c>
      <c r="K9" s="2">
        <v>36.680715999999997</v>
      </c>
      <c r="L9" s="2">
        <v>54.670408000000002</v>
      </c>
      <c r="M9" s="2">
        <v>42.138848000000003</v>
      </c>
      <c r="N9" s="2">
        <v>44.970677999999999</v>
      </c>
      <c r="O9" s="2">
        <v>36.602775000000001</v>
      </c>
      <c r="P9" s="2">
        <v>28.646615000000001</v>
      </c>
      <c r="Q9" s="2">
        <v>49.561959999999999</v>
      </c>
    </row>
    <row r="10" spans="1:17" x14ac:dyDescent="0.25">
      <c r="A10" s="2">
        <v>75.200513999999998</v>
      </c>
      <c r="B10" s="2">
        <v>29.176176000000002</v>
      </c>
      <c r="C10" s="2">
        <v>38.066246</v>
      </c>
      <c r="D10" s="2">
        <v>31.357415</v>
      </c>
      <c r="E10" s="2">
        <v>27.061299000000002</v>
      </c>
      <c r="F10" s="2">
        <v>27.300467999999999</v>
      </c>
      <c r="G10" s="2">
        <v>21.560510000000001</v>
      </c>
      <c r="H10" s="2">
        <v>31.465795</v>
      </c>
      <c r="I10" s="2">
        <v>38.205855</v>
      </c>
      <c r="J10" s="2">
        <v>36.416206000000003</v>
      </c>
      <c r="K10" s="2">
        <v>35.363016999999999</v>
      </c>
      <c r="L10" s="2">
        <v>54.938324999999999</v>
      </c>
      <c r="M10" s="2">
        <v>42.372475999999999</v>
      </c>
      <c r="N10" s="2">
        <v>45.313685</v>
      </c>
      <c r="O10" s="2">
        <v>37.440359000000001</v>
      </c>
      <c r="P10" s="2">
        <v>27.423722999999999</v>
      </c>
      <c r="Q10" s="2">
        <v>48.130622000000002</v>
      </c>
    </row>
    <row r="11" spans="1:17" x14ac:dyDescent="0.25">
      <c r="A11" s="2">
        <v>84.786484999999999</v>
      </c>
      <c r="B11" s="2">
        <v>26.904719</v>
      </c>
      <c r="C11" s="2">
        <v>36.716303000000003</v>
      </c>
      <c r="D11" s="2">
        <v>30.967148000000002</v>
      </c>
      <c r="E11" s="2">
        <v>26.678720999999999</v>
      </c>
      <c r="F11" s="2">
        <v>28.322156</v>
      </c>
      <c r="G11" s="2">
        <v>21.857956000000001</v>
      </c>
      <c r="H11" s="2">
        <v>29.794630000000002</v>
      </c>
      <c r="I11" s="2">
        <v>37.903849000000001</v>
      </c>
      <c r="J11" s="2">
        <v>35.555422999999998</v>
      </c>
      <c r="K11" s="2">
        <v>33.591869000000003</v>
      </c>
      <c r="L11" s="2">
        <v>55.135964000000001</v>
      </c>
      <c r="M11" s="2">
        <v>42.101804999999999</v>
      </c>
      <c r="N11" s="2">
        <v>45.890123000000003</v>
      </c>
      <c r="O11" s="2">
        <v>37.997523999999999</v>
      </c>
      <c r="P11" s="2">
        <v>25.636793000000001</v>
      </c>
      <c r="Q11" s="2">
        <v>46.940216999999997</v>
      </c>
    </row>
    <row r="12" spans="1:17" x14ac:dyDescent="0.25">
      <c r="A12" s="2">
        <v>94.372538000000006</v>
      </c>
      <c r="B12" s="2">
        <v>6.4389260000000004</v>
      </c>
      <c r="C12" s="2">
        <v>12.718581</v>
      </c>
      <c r="D12" s="2">
        <v>9.8181960000000004</v>
      </c>
      <c r="E12" s="2">
        <v>3.7142249999999999</v>
      </c>
      <c r="F12" s="2">
        <v>7.7856839999999998</v>
      </c>
      <c r="G12" s="2">
        <v>5.2075430000000003</v>
      </c>
      <c r="H12" s="2">
        <v>9.48935</v>
      </c>
      <c r="I12" s="2">
        <v>10.494961</v>
      </c>
      <c r="J12" s="2">
        <v>14.562087999999999</v>
      </c>
      <c r="K12" s="2">
        <v>16.716294000000001</v>
      </c>
      <c r="L12" s="2">
        <v>16.277021000000001</v>
      </c>
      <c r="M12" s="2">
        <v>14.704708</v>
      </c>
      <c r="N12" s="2">
        <v>9.6966979999999996</v>
      </c>
      <c r="O12" s="2">
        <v>10.958657000000001</v>
      </c>
      <c r="P12" s="2">
        <v>4.9939559999999998</v>
      </c>
      <c r="Q12" s="2">
        <v>14.460160999999999</v>
      </c>
    </row>
    <row r="13" spans="1:17" x14ac:dyDescent="0.25">
      <c r="A13" s="2">
        <v>103.960652</v>
      </c>
      <c r="B13" s="2">
        <v>6.5784440000000002</v>
      </c>
      <c r="C13" s="2">
        <v>13.196344</v>
      </c>
      <c r="D13" s="2">
        <v>8.3252220000000001</v>
      </c>
      <c r="E13" s="2">
        <v>7.3349780000000004</v>
      </c>
      <c r="F13" s="2">
        <v>7.6915680000000002</v>
      </c>
      <c r="G13" s="2">
        <v>6.0879240000000001</v>
      </c>
      <c r="H13" s="2">
        <v>8.3799019999999995</v>
      </c>
      <c r="I13" s="2">
        <v>11.89645</v>
      </c>
      <c r="J13" s="2">
        <v>14.577700999999999</v>
      </c>
      <c r="K13" s="2">
        <v>13.789914</v>
      </c>
      <c r="L13" s="2">
        <v>17.410184999999998</v>
      </c>
      <c r="M13" s="2">
        <v>14.846004000000001</v>
      </c>
      <c r="N13" s="2">
        <v>13.273654000000001</v>
      </c>
      <c r="O13" s="2">
        <v>9.3858580000000007</v>
      </c>
      <c r="P13" s="2">
        <v>6.6511180000000003</v>
      </c>
      <c r="Q13" s="2">
        <v>16.419516999999999</v>
      </c>
    </row>
    <row r="14" spans="1:17" x14ac:dyDescent="0.25">
      <c r="A14" s="2">
        <v>113.538338</v>
      </c>
      <c r="B14" s="2">
        <v>7.7534159999999996</v>
      </c>
      <c r="C14" s="2">
        <v>13.341027</v>
      </c>
      <c r="D14" s="2">
        <v>9.2338839999999998</v>
      </c>
      <c r="E14" s="2">
        <v>9.1570180000000008</v>
      </c>
      <c r="F14" s="2">
        <v>7.7229020000000004</v>
      </c>
      <c r="G14" s="2">
        <v>6.8116250000000003</v>
      </c>
      <c r="H14" s="2">
        <v>8.8161799999999992</v>
      </c>
      <c r="I14" s="2">
        <v>11.781404999999999</v>
      </c>
      <c r="J14" s="2">
        <v>13.835596000000001</v>
      </c>
      <c r="K14" s="2">
        <v>13.339644</v>
      </c>
      <c r="L14" s="2">
        <v>17.348382999999998</v>
      </c>
      <c r="M14" s="2">
        <v>14.50775</v>
      </c>
      <c r="N14" s="2">
        <v>13.455514000000001</v>
      </c>
      <c r="O14" s="2">
        <v>9.0733189999999997</v>
      </c>
      <c r="P14" s="2">
        <v>8.0205420000000007</v>
      </c>
      <c r="Q14" s="2">
        <v>16.725342999999999</v>
      </c>
    </row>
    <row r="15" spans="1:17" x14ac:dyDescent="0.25">
      <c r="A15" s="2">
        <v>123.210446</v>
      </c>
      <c r="B15" s="2">
        <v>8.6272599999999997</v>
      </c>
      <c r="C15" s="2">
        <v>13.107376</v>
      </c>
      <c r="D15" s="2">
        <v>9.7816209999999995</v>
      </c>
      <c r="E15" s="2">
        <v>10.062924000000001</v>
      </c>
      <c r="F15" s="2">
        <v>8.1833840000000002</v>
      </c>
      <c r="G15" s="2">
        <v>7.282057</v>
      </c>
      <c r="H15" s="2">
        <v>9.3395200000000003</v>
      </c>
      <c r="I15" s="2">
        <v>11.494740999999999</v>
      </c>
      <c r="J15" s="2">
        <v>13.216813999999999</v>
      </c>
      <c r="K15" s="2">
        <v>13.089649</v>
      </c>
      <c r="L15" s="2">
        <v>16.881043999999999</v>
      </c>
      <c r="M15" s="2">
        <v>14.243615999999999</v>
      </c>
      <c r="N15" s="2">
        <v>13.136771</v>
      </c>
      <c r="O15" s="2">
        <v>9.0969870000000004</v>
      </c>
      <c r="P15" s="2">
        <v>9.0230149999999991</v>
      </c>
      <c r="Q15" s="2">
        <v>16.483927999999999</v>
      </c>
    </row>
    <row r="16" spans="1:17" x14ac:dyDescent="0.25">
      <c r="A16" s="2">
        <v>132.788836</v>
      </c>
      <c r="B16" s="2">
        <v>9.347315</v>
      </c>
      <c r="C16" s="2">
        <v>13.082700000000001</v>
      </c>
      <c r="D16" s="2">
        <v>10.009442999999999</v>
      </c>
      <c r="E16" s="2">
        <v>10.133205</v>
      </c>
      <c r="F16" s="2">
        <v>8.4607670000000006</v>
      </c>
      <c r="G16" s="2">
        <v>7.6233750000000002</v>
      </c>
      <c r="H16" s="2">
        <v>9.5386579999999999</v>
      </c>
      <c r="I16" s="2">
        <v>10.995514</v>
      </c>
      <c r="J16" s="2">
        <v>12.782832000000001</v>
      </c>
      <c r="K16" s="2">
        <v>12.889554</v>
      </c>
      <c r="L16" s="2">
        <v>16.347954000000001</v>
      </c>
      <c r="M16" s="2">
        <v>13.844647999999999</v>
      </c>
      <c r="N16" s="2">
        <v>12.573204</v>
      </c>
      <c r="O16" s="2">
        <v>9.0098950000000002</v>
      </c>
      <c r="P16" s="2">
        <v>9.6145209999999999</v>
      </c>
      <c r="Q16" s="2">
        <v>16.082006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E16" sqref="E16"/>
    </sheetView>
  </sheetViews>
  <sheetFormatPr defaultRowHeight="15" x14ac:dyDescent="0.25"/>
  <cols>
    <col min="2" max="2" width="14.28515625" customWidth="1"/>
  </cols>
  <sheetData>
    <row r="1" spans="1:2" x14ac:dyDescent="0.25">
      <c r="A1" s="4" t="s">
        <v>48</v>
      </c>
      <c r="B1" s="4" t="s">
        <v>49</v>
      </c>
    </row>
    <row r="2" spans="1:2" x14ac:dyDescent="0.25">
      <c r="A2" s="2">
        <v>34.799999999999997</v>
      </c>
      <c r="B2" s="2">
        <v>39.700000000000003</v>
      </c>
    </row>
    <row r="3" spans="1:2" x14ac:dyDescent="0.25">
      <c r="A3" s="2">
        <v>30.8</v>
      </c>
      <c r="B3" s="2">
        <v>39.799999999999997</v>
      </c>
    </row>
    <row r="4" spans="1:2" x14ac:dyDescent="0.25">
      <c r="A4" s="2">
        <v>30.5</v>
      </c>
      <c r="B4" s="2">
        <v>38.299999999999997</v>
      </c>
    </row>
    <row r="5" spans="1:2" x14ac:dyDescent="0.25">
      <c r="A5" s="2">
        <v>35.299999999999997</v>
      </c>
      <c r="B5" s="2">
        <v>51.2</v>
      </c>
    </row>
    <row r="6" spans="1:2" x14ac:dyDescent="0.25">
      <c r="A6" s="2">
        <v>23.5</v>
      </c>
      <c r="B6" s="2">
        <v>45.6</v>
      </c>
    </row>
    <row r="7" spans="1:2" x14ac:dyDescent="0.25">
      <c r="A7" s="2">
        <v>46.8</v>
      </c>
      <c r="B7" s="2">
        <v>46.4</v>
      </c>
    </row>
    <row r="8" spans="1:2" x14ac:dyDescent="0.25">
      <c r="A8" s="2">
        <v>46.7</v>
      </c>
      <c r="B8" s="2">
        <v>58.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"/>
  <sheetViews>
    <sheetView workbookViewId="0">
      <selection activeCell="I2" sqref="I2"/>
    </sheetView>
  </sheetViews>
  <sheetFormatPr defaultRowHeight="15" x14ac:dyDescent="0.25"/>
  <sheetData>
    <row r="1" spans="1:8" x14ac:dyDescent="0.25">
      <c r="A1" t="s">
        <v>74</v>
      </c>
      <c r="B1" t="s">
        <v>75</v>
      </c>
      <c r="C1" t="s">
        <v>76</v>
      </c>
      <c r="D1" t="s">
        <v>77</v>
      </c>
      <c r="E1" t="s">
        <v>78</v>
      </c>
      <c r="F1" t="s">
        <v>79</v>
      </c>
      <c r="G1" t="s">
        <v>80</v>
      </c>
      <c r="H1" t="s">
        <v>81</v>
      </c>
    </row>
    <row r="2" spans="1:8" x14ac:dyDescent="0.25">
      <c r="A2">
        <v>58.23</v>
      </c>
      <c r="B2">
        <v>104.33</v>
      </c>
      <c r="C2">
        <v>37.4</v>
      </c>
      <c r="D2">
        <v>114.94</v>
      </c>
      <c r="E2">
        <v>74.489999999999995</v>
      </c>
      <c r="F2">
        <v>100.79</v>
      </c>
      <c r="G2">
        <v>65.63</v>
      </c>
      <c r="H2">
        <v>92.6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"/>
  <sheetViews>
    <sheetView workbookViewId="0">
      <selection activeCell="P21" sqref="P21"/>
    </sheetView>
  </sheetViews>
  <sheetFormatPr defaultRowHeight="15" x14ac:dyDescent="0.25"/>
  <sheetData>
    <row r="1" spans="1:8" x14ac:dyDescent="0.25">
      <c r="A1" t="s">
        <v>74</v>
      </c>
      <c r="B1" t="s">
        <v>75</v>
      </c>
      <c r="C1" t="s">
        <v>76</v>
      </c>
      <c r="D1" t="s">
        <v>77</v>
      </c>
      <c r="E1" t="s">
        <v>78</v>
      </c>
      <c r="F1" t="s">
        <v>79</v>
      </c>
      <c r="G1" t="s">
        <v>80</v>
      </c>
      <c r="H1" t="s">
        <v>81</v>
      </c>
    </row>
    <row r="2" spans="1:8" x14ac:dyDescent="0.25">
      <c r="A2">
        <v>49.14</v>
      </c>
      <c r="B2">
        <v>107.7</v>
      </c>
      <c r="C2">
        <v>21.09</v>
      </c>
      <c r="D2">
        <v>85.63</v>
      </c>
      <c r="E2">
        <v>50.52</v>
      </c>
      <c r="F2">
        <v>94.73</v>
      </c>
      <c r="G2">
        <v>57.58</v>
      </c>
      <c r="H2">
        <v>80.18000000000000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I15" sqref="I15"/>
    </sheetView>
  </sheetViews>
  <sheetFormatPr defaultRowHeight="15" x14ac:dyDescent="0.25"/>
  <cols>
    <col min="1" max="1" width="14.42578125" customWidth="1"/>
  </cols>
  <sheetData>
    <row r="1" spans="1:9" x14ac:dyDescent="0.25">
      <c r="A1" t="s">
        <v>50</v>
      </c>
      <c r="B1" s="12" t="s">
        <v>46</v>
      </c>
      <c r="C1" s="13"/>
      <c r="D1" s="13"/>
      <c r="E1" s="13"/>
      <c r="F1" s="12" t="s">
        <v>47</v>
      </c>
      <c r="G1" s="12"/>
      <c r="H1" s="12"/>
      <c r="I1" s="12"/>
    </row>
    <row r="2" spans="1:9" x14ac:dyDescent="0.25">
      <c r="A2" s="5">
        <v>0</v>
      </c>
      <c r="B2" s="2">
        <v>11.228619999999999</v>
      </c>
      <c r="C2" s="2">
        <v>5.6826600000000003</v>
      </c>
      <c r="D2" s="2">
        <v>7.7526799999999998</v>
      </c>
      <c r="E2" s="2">
        <v>11.575670000000001</v>
      </c>
      <c r="F2" s="2">
        <v>14.166029999999999</v>
      </c>
      <c r="G2" s="2">
        <v>8.1363979999999998</v>
      </c>
      <c r="H2" s="2">
        <v>8.5883500000000002</v>
      </c>
      <c r="I2" s="2">
        <v>5.089156</v>
      </c>
    </row>
    <row r="3" spans="1:9" x14ac:dyDescent="0.25">
      <c r="A3" s="5">
        <v>10</v>
      </c>
      <c r="B3" s="2">
        <v>54.585990000000002</v>
      </c>
      <c r="C3" s="2">
        <v>53.42671</v>
      </c>
      <c r="D3" s="2">
        <v>60.67398</v>
      </c>
      <c r="E3" s="2">
        <v>63.117719999999998</v>
      </c>
      <c r="F3" s="2">
        <v>62.454770000000003</v>
      </c>
      <c r="G3" s="2">
        <v>58.594320000000003</v>
      </c>
      <c r="H3" s="2">
        <v>61.593220000000002</v>
      </c>
      <c r="I3" s="2">
        <v>44.571689999999997</v>
      </c>
    </row>
    <row r="4" spans="1:9" x14ac:dyDescent="0.25">
      <c r="A4" s="5">
        <v>20</v>
      </c>
      <c r="B4" s="2">
        <v>76.095429999999993</v>
      </c>
      <c r="C4" s="2">
        <v>73.947429999999997</v>
      </c>
      <c r="D4" s="2">
        <v>88.460430000000002</v>
      </c>
      <c r="E4" s="2">
        <v>94.709990000000005</v>
      </c>
      <c r="F4" s="2">
        <v>86.817610000000002</v>
      </c>
      <c r="G4" s="2">
        <v>84.270200000000003</v>
      </c>
      <c r="H4" s="2">
        <v>80.340109999999996</v>
      </c>
      <c r="I4" s="2">
        <v>57.307049999999997</v>
      </c>
    </row>
    <row r="5" spans="1:9" x14ac:dyDescent="0.25">
      <c r="A5" s="5">
        <v>30</v>
      </c>
      <c r="B5" s="2">
        <v>70.737409999999997</v>
      </c>
      <c r="C5" s="2">
        <v>70.523259999999993</v>
      </c>
      <c r="D5" s="2">
        <v>87.315100000000001</v>
      </c>
      <c r="E5" s="2">
        <v>92.471689999999995</v>
      </c>
      <c r="F5" s="2">
        <v>90.302530000000004</v>
      </c>
      <c r="G5" s="2">
        <v>86.389849999999996</v>
      </c>
      <c r="H5" s="2">
        <v>82.057779999999994</v>
      </c>
      <c r="I5" s="2">
        <v>56.230179999999997</v>
      </c>
    </row>
    <row r="6" spans="1:9" x14ac:dyDescent="0.25">
      <c r="A6" s="5">
        <v>40</v>
      </c>
      <c r="B6" s="2">
        <v>61.752580000000002</v>
      </c>
      <c r="C6" s="2">
        <v>62.023560000000003</v>
      </c>
      <c r="D6" s="2">
        <v>78.465199999999996</v>
      </c>
      <c r="E6" s="2">
        <v>82.237889999999993</v>
      </c>
      <c r="F6" s="2">
        <v>83.569580000000002</v>
      </c>
      <c r="G6" s="2">
        <v>80.26585</v>
      </c>
      <c r="H6" s="2">
        <v>75.646879999999996</v>
      </c>
      <c r="I6" s="2">
        <v>49.519480000000001</v>
      </c>
    </row>
    <row r="7" spans="1:9" x14ac:dyDescent="0.25">
      <c r="A7" s="5">
        <v>50</v>
      </c>
      <c r="B7" s="2">
        <v>35.900640000000003</v>
      </c>
      <c r="C7" s="2">
        <v>39.827190000000002</v>
      </c>
      <c r="D7" s="2">
        <v>64.100369999999998</v>
      </c>
      <c r="E7" s="2">
        <v>68.596540000000005</v>
      </c>
      <c r="F7" s="2">
        <v>67.255750000000006</v>
      </c>
      <c r="G7" s="2">
        <v>66.357870000000005</v>
      </c>
      <c r="H7" s="2">
        <v>59.632640000000002</v>
      </c>
      <c r="I7" s="2">
        <v>36.488909999999997</v>
      </c>
    </row>
    <row r="8" spans="1:9" x14ac:dyDescent="0.25">
      <c r="A8" s="5">
        <v>60</v>
      </c>
      <c r="B8" s="2">
        <v>0.362682</v>
      </c>
      <c r="C8" s="2">
        <v>19.670739999999999</v>
      </c>
      <c r="D8" s="2">
        <v>45.332239999999999</v>
      </c>
      <c r="E8" s="2">
        <v>47.32159</v>
      </c>
      <c r="F8" s="2">
        <v>45.009129999999999</v>
      </c>
      <c r="G8" s="2">
        <v>43.654609999999998</v>
      </c>
      <c r="H8" s="2">
        <v>34.808839999999996</v>
      </c>
      <c r="I8" s="2">
        <v>12.16159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M25" sqref="M25"/>
    </sheetView>
  </sheetViews>
  <sheetFormatPr defaultRowHeight="15" x14ac:dyDescent="0.25"/>
  <cols>
    <col min="1" max="1" width="14.7109375" customWidth="1"/>
  </cols>
  <sheetData>
    <row r="1" spans="1:13" x14ac:dyDescent="0.25">
      <c r="A1" t="s">
        <v>50</v>
      </c>
      <c r="B1" s="12" t="s">
        <v>46</v>
      </c>
      <c r="C1" s="12"/>
      <c r="D1" s="12"/>
      <c r="E1" s="12"/>
      <c r="F1" s="12"/>
      <c r="G1" s="12"/>
      <c r="H1" s="12" t="s">
        <v>47</v>
      </c>
      <c r="I1" s="12"/>
      <c r="J1" s="12"/>
      <c r="K1" s="12"/>
      <c r="L1" s="12"/>
      <c r="M1" s="12"/>
    </row>
    <row r="2" spans="1:13" x14ac:dyDescent="0.25">
      <c r="A2" s="5">
        <v>0</v>
      </c>
      <c r="B2" s="2">
        <v>0</v>
      </c>
      <c r="C2" s="2">
        <v>6.3490130000000002</v>
      </c>
      <c r="D2" s="2">
        <v>3.0051410000000001</v>
      </c>
      <c r="E2" s="2">
        <v>1.7251570000000001</v>
      </c>
      <c r="F2" s="2">
        <v>0</v>
      </c>
      <c r="G2" s="2">
        <v>0.39946100000000001</v>
      </c>
      <c r="H2" s="2">
        <v>0.88648400000000005</v>
      </c>
      <c r="I2" s="2">
        <v>9.9633780000000005</v>
      </c>
      <c r="J2" s="2">
        <v>10.95032</v>
      </c>
      <c r="K2" s="2">
        <v>2.4912869999999998</v>
      </c>
      <c r="L2" s="2">
        <v>2.6468159999999998</v>
      </c>
      <c r="M2" s="2">
        <v>0</v>
      </c>
    </row>
    <row r="3" spans="1:13" x14ac:dyDescent="0.25">
      <c r="A3" s="5">
        <v>10</v>
      </c>
      <c r="B3" s="2">
        <v>29.970220000000001</v>
      </c>
      <c r="C3" s="2">
        <v>36.444600000000001</v>
      </c>
      <c r="D3" s="2">
        <v>7.0056960000000004</v>
      </c>
      <c r="E3" s="2">
        <v>19.91414</v>
      </c>
      <c r="F3" s="2">
        <v>20.97869</v>
      </c>
      <c r="G3" s="2">
        <v>26.685379999999999</v>
      </c>
      <c r="H3" s="2">
        <v>17.546279999999999</v>
      </c>
      <c r="I3" s="2">
        <v>22.52272</v>
      </c>
      <c r="J3" s="2">
        <v>33.881659999999997</v>
      </c>
      <c r="K3" s="2">
        <v>39.430010000000003</v>
      </c>
      <c r="L3" s="2">
        <v>27.161370000000002</v>
      </c>
      <c r="M3" s="2">
        <v>20.756039999999999</v>
      </c>
    </row>
    <row r="4" spans="1:13" x14ac:dyDescent="0.25">
      <c r="A4" s="5">
        <v>20</v>
      </c>
      <c r="B4" s="2">
        <v>39.603050000000003</v>
      </c>
      <c r="C4" s="2">
        <v>47.278129999999997</v>
      </c>
      <c r="D4" s="2">
        <v>33.957459999999998</v>
      </c>
      <c r="E4" s="2">
        <v>41.907919999999997</v>
      </c>
      <c r="F4" s="2">
        <v>48.315309999999997</v>
      </c>
      <c r="G4" s="2">
        <v>53.725839999999998</v>
      </c>
      <c r="H4" s="2">
        <v>34.515999999999998</v>
      </c>
      <c r="I4" s="2">
        <v>34.841009999999997</v>
      </c>
      <c r="J4" s="2">
        <v>73.804209999999998</v>
      </c>
      <c r="K4" s="2">
        <v>82.673839999999998</v>
      </c>
      <c r="L4" s="2">
        <v>46.74203</v>
      </c>
      <c r="M4" s="2">
        <v>40.58746</v>
      </c>
    </row>
    <row r="5" spans="1:13" x14ac:dyDescent="0.25">
      <c r="A5" s="5">
        <v>30</v>
      </c>
      <c r="B5" s="2">
        <v>38.869540000000001</v>
      </c>
      <c r="C5" s="2">
        <v>46.610239999999997</v>
      </c>
      <c r="D5" s="2">
        <v>35.003279999999997</v>
      </c>
      <c r="E5" s="2">
        <v>45.295209999999997</v>
      </c>
      <c r="F5" s="2">
        <v>46.459879999999998</v>
      </c>
      <c r="G5" s="2">
        <v>57.153700000000001</v>
      </c>
      <c r="H5" s="2">
        <v>41.674950000000003</v>
      </c>
      <c r="I5" s="2">
        <v>39.772260000000003</v>
      </c>
      <c r="J5" s="2">
        <v>78.070419999999999</v>
      </c>
      <c r="K5" s="2">
        <v>87.448800000000006</v>
      </c>
      <c r="L5" s="2">
        <v>48.745519999999999</v>
      </c>
      <c r="M5" s="2">
        <v>40.021549999999998</v>
      </c>
    </row>
    <row r="6" spans="1:13" x14ac:dyDescent="0.25">
      <c r="A6" s="5">
        <v>40</v>
      </c>
      <c r="B6" s="2">
        <v>26.138780000000001</v>
      </c>
      <c r="C6" s="2">
        <v>41.056510000000003</v>
      </c>
      <c r="D6" s="2">
        <v>23.499320000000001</v>
      </c>
      <c r="E6" s="2">
        <v>31.535969999999999</v>
      </c>
      <c r="F6" s="2">
        <v>29.114740000000001</v>
      </c>
      <c r="G6" s="2">
        <v>22.311789999999998</v>
      </c>
      <c r="H6" s="2">
        <v>39.904530000000001</v>
      </c>
      <c r="I6" s="2">
        <v>37.659739999999999</v>
      </c>
      <c r="J6" s="2">
        <v>54.829079999999998</v>
      </c>
      <c r="K6" s="2">
        <v>62.954990000000002</v>
      </c>
      <c r="L6" s="2">
        <v>32.454999999999998</v>
      </c>
      <c r="M6" s="2">
        <v>5.5044329999999997</v>
      </c>
    </row>
    <row r="7" spans="1:13" x14ac:dyDescent="0.25">
      <c r="A7" s="5">
        <v>50</v>
      </c>
      <c r="B7" s="2">
        <v>5.2783709999999999</v>
      </c>
      <c r="C7" s="2">
        <v>20.94688</v>
      </c>
      <c r="D7" s="2">
        <v>0</v>
      </c>
      <c r="E7" s="2">
        <v>12.288790000000001</v>
      </c>
      <c r="F7" s="2">
        <v>0.91534400000000005</v>
      </c>
      <c r="G7" s="2">
        <v>11.70388</v>
      </c>
      <c r="H7" s="2">
        <v>22.01606</v>
      </c>
      <c r="I7" s="2">
        <v>31.463010000000001</v>
      </c>
      <c r="J7" s="2">
        <v>28.02289</v>
      </c>
      <c r="K7" s="2">
        <v>34.401299999999999</v>
      </c>
      <c r="L7" s="2">
        <v>17.403860000000002</v>
      </c>
      <c r="M7" s="2">
        <v>0</v>
      </c>
    </row>
    <row r="8" spans="1:13" x14ac:dyDescent="0.25">
      <c r="A8" s="5">
        <v>60</v>
      </c>
      <c r="B8" s="2">
        <v>9.7975250000000003</v>
      </c>
      <c r="C8" s="2">
        <v>14.69176</v>
      </c>
      <c r="D8" s="2">
        <v>0</v>
      </c>
      <c r="E8" s="2">
        <v>6.451613</v>
      </c>
      <c r="F8" s="2">
        <v>2.838803</v>
      </c>
      <c r="G8" s="2">
        <v>0</v>
      </c>
      <c r="H8" s="2">
        <v>2.8454109999999999</v>
      </c>
      <c r="I8" s="2">
        <v>21.41771</v>
      </c>
      <c r="J8" s="2">
        <v>2.3365330000000002</v>
      </c>
      <c r="K8" s="2">
        <v>35.950659999999999</v>
      </c>
      <c r="L8" s="2">
        <v>8.5627639999999996</v>
      </c>
      <c r="M8" s="2">
        <v>0.946268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B2" sqref="B2"/>
    </sheetView>
  </sheetViews>
  <sheetFormatPr defaultRowHeight="15" x14ac:dyDescent="0.25"/>
  <cols>
    <col min="1" max="1" width="15.140625" customWidth="1"/>
  </cols>
  <sheetData>
    <row r="1" spans="1:13" x14ac:dyDescent="0.25">
      <c r="A1" t="s">
        <v>50</v>
      </c>
      <c r="B1" s="17" t="s">
        <v>82</v>
      </c>
      <c r="C1" s="12"/>
      <c r="D1" s="12"/>
      <c r="E1" s="12"/>
      <c r="F1" s="12"/>
      <c r="G1" s="12"/>
      <c r="H1" s="17" t="s">
        <v>83</v>
      </c>
      <c r="I1" s="17"/>
      <c r="J1" s="17"/>
      <c r="K1" s="17"/>
      <c r="L1" s="17"/>
      <c r="M1" s="17"/>
    </row>
    <row r="2" spans="1:13" x14ac:dyDescent="0.25">
      <c r="A2" s="5">
        <v>0</v>
      </c>
      <c r="B2" s="9">
        <v>19.711110000000001</v>
      </c>
      <c r="C2" s="9">
        <v>0</v>
      </c>
      <c r="D2" s="9">
        <v>8.5944249999999993</v>
      </c>
      <c r="E2" s="9">
        <v>26.739650000000001</v>
      </c>
      <c r="F2" s="9">
        <v>20.366409999999998</v>
      </c>
      <c r="G2" s="9">
        <v>15.78349</v>
      </c>
      <c r="H2" s="9">
        <v>20.186240000000002</v>
      </c>
      <c r="I2" s="9">
        <v>30.846599999999999</v>
      </c>
      <c r="J2" s="9">
        <v>21.826499999999999</v>
      </c>
      <c r="K2" s="9">
        <v>15.079940000000001</v>
      </c>
      <c r="L2" s="9">
        <v>17.907360000000001</v>
      </c>
      <c r="M2" s="9">
        <v>16.102080000000001</v>
      </c>
    </row>
    <row r="3" spans="1:13" x14ac:dyDescent="0.25">
      <c r="A3" s="5">
        <v>10</v>
      </c>
      <c r="B3" s="9">
        <v>39.143979999999999</v>
      </c>
      <c r="C3" s="9">
        <v>22.462720000000001</v>
      </c>
      <c r="D3" s="9">
        <v>46.939959999999999</v>
      </c>
      <c r="E3" s="9">
        <v>54.922040000000003</v>
      </c>
      <c r="F3" s="9">
        <v>41.980809999999998</v>
      </c>
      <c r="G3" s="9">
        <v>72.075460000000007</v>
      </c>
      <c r="H3" s="9">
        <v>50.667549999999999</v>
      </c>
      <c r="I3" s="9">
        <v>28.757770000000001</v>
      </c>
      <c r="J3" s="9">
        <v>73.566559999999996</v>
      </c>
      <c r="K3" s="9">
        <v>21.588470000000001</v>
      </c>
      <c r="L3" s="9">
        <v>48.719760000000001</v>
      </c>
      <c r="M3" s="9">
        <v>80.839590000000001</v>
      </c>
    </row>
    <row r="4" spans="1:13" x14ac:dyDescent="0.25">
      <c r="A4" s="5">
        <v>20</v>
      </c>
      <c r="B4" s="9">
        <v>53.338039999999999</v>
      </c>
      <c r="C4" s="9">
        <v>38.142409999999998</v>
      </c>
      <c r="D4" s="9">
        <v>111.1352</v>
      </c>
      <c r="E4" s="9">
        <v>123.3728</v>
      </c>
      <c r="F4" s="9">
        <v>88.254440000000002</v>
      </c>
      <c r="G4" s="9">
        <v>144.58940000000001</v>
      </c>
      <c r="H4" s="9">
        <v>17.98629</v>
      </c>
      <c r="I4" s="9">
        <v>0</v>
      </c>
      <c r="J4" s="9">
        <v>44.311799999999998</v>
      </c>
      <c r="K4" s="9">
        <v>13.54121</v>
      </c>
      <c r="L4" s="9">
        <v>1.7523230000000001</v>
      </c>
      <c r="M4" s="9">
        <v>23.269290000000002</v>
      </c>
    </row>
    <row r="5" spans="1:13" x14ac:dyDescent="0.25">
      <c r="A5" s="5">
        <v>30</v>
      </c>
      <c r="B5" s="9">
        <v>53.970039999999997</v>
      </c>
      <c r="C5" s="9">
        <v>38.76681</v>
      </c>
      <c r="D5" s="9">
        <v>122.6199</v>
      </c>
      <c r="E5" s="9">
        <v>152.405</v>
      </c>
      <c r="F5" s="9">
        <v>110.0643</v>
      </c>
      <c r="G5" s="9">
        <v>160.6507</v>
      </c>
      <c r="H5" s="9">
        <v>15.51995</v>
      </c>
      <c r="I5" s="9">
        <v>19.722390000000001</v>
      </c>
      <c r="J5" s="9">
        <v>3.6091060000000001</v>
      </c>
      <c r="K5" s="9">
        <v>3.839448</v>
      </c>
      <c r="L5" s="9">
        <v>3.8326669999999998</v>
      </c>
      <c r="M5" s="9">
        <v>6.848751</v>
      </c>
    </row>
    <row r="6" spans="1:13" x14ac:dyDescent="0.25">
      <c r="A6" s="5">
        <v>40</v>
      </c>
      <c r="B6" s="9">
        <v>43.722969999999997</v>
      </c>
      <c r="C6" s="9">
        <v>29.319430000000001</v>
      </c>
      <c r="D6" s="9">
        <v>110.2007</v>
      </c>
      <c r="E6" s="9">
        <v>143.14330000000001</v>
      </c>
      <c r="F6" s="9">
        <v>109.19970000000001</v>
      </c>
      <c r="G6" s="9">
        <v>147.3681</v>
      </c>
      <c r="H6" s="9">
        <v>1.8261289999999999</v>
      </c>
      <c r="I6" s="9">
        <v>2.158992</v>
      </c>
      <c r="J6" s="9">
        <v>24.900919999999999</v>
      </c>
      <c r="K6" s="9">
        <v>7.0516170000000002</v>
      </c>
      <c r="L6" s="9">
        <v>9.8406319999999994</v>
      </c>
      <c r="M6" s="9">
        <v>3.2383069999999998</v>
      </c>
    </row>
    <row r="7" spans="1:13" x14ac:dyDescent="0.25">
      <c r="A7" s="5">
        <v>50</v>
      </c>
      <c r="B7" s="9">
        <v>19.969470000000001</v>
      </c>
      <c r="C7" s="9">
        <v>24.71209</v>
      </c>
      <c r="D7" s="9">
        <v>79.663120000000006</v>
      </c>
      <c r="E7" s="9">
        <v>99.475890000000007</v>
      </c>
      <c r="F7" s="9">
        <v>88.502529999999993</v>
      </c>
      <c r="G7" s="9">
        <v>115.77030000000001</v>
      </c>
      <c r="H7" s="9">
        <v>13.21688</v>
      </c>
      <c r="I7" s="9">
        <v>8.2473489999999998</v>
      </c>
      <c r="J7" s="9">
        <v>29.331140000000001</v>
      </c>
      <c r="K7" s="9">
        <v>13.55594</v>
      </c>
      <c r="L7" s="9">
        <v>2.365205</v>
      </c>
      <c r="M7" s="9">
        <v>3.3206060000000002</v>
      </c>
    </row>
    <row r="8" spans="1:13" x14ac:dyDescent="0.25">
      <c r="A8" s="5">
        <v>60</v>
      </c>
      <c r="B8" s="9">
        <v>19.007570000000001</v>
      </c>
      <c r="C8" s="9">
        <v>12.91451</v>
      </c>
      <c r="D8" s="9">
        <v>81.823220000000006</v>
      </c>
      <c r="E8" s="9">
        <v>54.19455</v>
      </c>
      <c r="F8" s="9">
        <v>57.197360000000003</v>
      </c>
      <c r="G8" s="9">
        <v>77.361329999999995</v>
      </c>
      <c r="H8" s="9">
        <v>1.108568</v>
      </c>
      <c r="I8" s="9">
        <v>5.2301580000000003</v>
      </c>
      <c r="J8" s="9">
        <v>26.743659999999998</v>
      </c>
      <c r="K8" s="9">
        <v>15.73668</v>
      </c>
      <c r="L8" s="9">
        <v>2.473106</v>
      </c>
      <c r="M8" s="9">
        <v>20.846820000000001</v>
      </c>
    </row>
  </sheetData>
  <mergeCells count="2">
    <mergeCell ref="B1:G1"/>
    <mergeCell ref="H1:M1"/>
  </mergeCells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R21" sqref="R21"/>
    </sheetView>
  </sheetViews>
  <sheetFormatPr defaultRowHeight="15" x14ac:dyDescent="0.25"/>
  <cols>
    <col min="1" max="1" width="15.28515625" customWidth="1"/>
  </cols>
  <sheetData>
    <row r="1" spans="1:13" x14ac:dyDescent="0.25">
      <c r="A1" t="s">
        <v>50</v>
      </c>
      <c r="B1" s="17" t="s">
        <v>82</v>
      </c>
      <c r="C1" s="12"/>
      <c r="D1" s="12"/>
      <c r="E1" s="12"/>
      <c r="F1" s="12"/>
      <c r="G1" s="12"/>
      <c r="H1" s="17" t="s">
        <v>84</v>
      </c>
      <c r="I1" s="17"/>
      <c r="J1" s="17"/>
      <c r="K1" s="17"/>
      <c r="L1" s="17"/>
      <c r="M1" s="17"/>
    </row>
    <row r="2" spans="1:13" x14ac:dyDescent="0.25">
      <c r="A2" s="5">
        <v>0</v>
      </c>
      <c r="B2" s="2">
        <v>4.1417719999999996</v>
      </c>
      <c r="C2" s="2">
        <v>0.46626499999999999</v>
      </c>
      <c r="D2" s="2">
        <v>21.909859999999998</v>
      </c>
      <c r="E2" s="2">
        <v>20.6511</v>
      </c>
      <c r="F2" s="9"/>
      <c r="G2" s="9"/>
      <c r="H2" s="2">
        <v>9.2232699999999994</v>
      </c>
      <c r="I2" s="2">
        <v>25.52739</v>
      </c>
      <c r="J2" s="2">
        <v>20.5624</v>
      </c>
      <c r="K2" s="2">
        <v>29.504259999999999</v>
      </c>
      <c r="L2" s="9"/>
      <c r="M2" s="9"/>
    </row>
    <row r="3" spans="1:13" x14ac:dyDescent="0.25">
      <c r="A3" s="5">
        <v>10</v>
      </c>
      <c r="B3" s="2">
        <v>51.277360000000002</v>
      </c>
      <c r="C3" s="2">
        <v>50.121760000000002</v>
      </c>
      <c r="D3" s="2">
        <v>48.648670000000003</v>
      </c>
      <c r="E3" s="2">
        <v>54.497750000000003</v>
      </c>
      <c r="F3" s="9"/>
      <c r="G3" s="9"/>
      <c r="H3" s="2">
        <v>70.094300000000004</v>
      </c>
      <c r="I3" s="2">
        <v>64.776470000000003</v>
      </c>
      <c r="J3" s="2">
        <v>64.642470000000003</v>
      </c>
      <c r="K3" s="2">
        <v>67.155280000000005</v>
      </c>
      <c r="L3" s="9"/>
      <c r="M3" s="9"/>
    </row>
    <row r="4" spans="1:13" x14ac:dyDescent="0.25">
      <c r="A4" s="5">
        <v>20</v>
      </c>
      <c r="B4" s="2">
        <v>59.33231</v>
      </c>
      <c r="C4" s="2">
        <v>59.208750000000002</v>
      </c>
      <c r="D4" s="2">
        <v>55.557850000000002</v>
      </c>
      <c r="E4" s="2">
        <v>57.993209999999998</v>
      </c>
      <c r="F4" s="9"/>
      <c r="G4" s="9"/>
      <c r="H4" s="2">
        <v>82.563860000000005</v>
      </c>
      <c r="I4" s="2">
        <v>69.501750000000001</v>
      </c>
      <c r="J4" s="2">
        <v>68.732910000000004</v>
      </c>
      <c r="K4" s="2">
        <v>66.470950000000002</v>
      </c>
      <c r="L4" s="9"/>
      <c r="M4" s="9"/>
    </row>
    <row r="5" spans="1:13" x14ac:dyDescent="0.25">
      <c r="A5" s="5">
        <v>30</v>
      </c>
      <c r="B5" s="2">
        <v>55.981589999999997</v>
      </c>
      <c r="C5" s="2">
        <v>53.713729999999998</v>
      </c>
      <c r="D5" s="2">
        <v>46.543480000000002</v>
      </c>
      <c r="E5" s="2">
        <v>51.102359999999997</v>
      </c>
      <c r="F5" s="9"/>
      <c r="G5" s="9"/>
      <c r="H5" s="2">
        <v>75.924890000000005</v>
      </c>
      <c r="I5" s="2">
        <v>60.042149999999999</v>
      </c>
      <c r="J5" s="2">
        <v>62.190109999999997</v>
      </c>
      <c r="K5" s="2">
        <v>56.134349999999998</v>
      </c>
      <c r="L5" s="9"/>
      <c r="M5" s="9"/>
    </row>
    <row r="6" spans="1:13" x14ac:dyDescent="0.25">
      <c r="A6" s="5">
        <v>40</v>
      </c>
      <c r="B6" s="2">
        <v>41.357559999999999</v>
      </c>
      <c r="C6" s="2">
        <v>36.316859999999998</v>
      </c>
      <c r="D6" s="2">
        <v>34.994909999999997</v>
      </c>
      <c r="E6" s="2">
        <v>37.259900000000002</v>
      </c>
      <c r="F6" s="9"/>
      <c r="G6" s="9"/>
      <c r="H6" s="2">
        <v>59.069659999999999</v>
      </c>
      <c r="I6" s="2">
        <v>43.041939999999997</v>
      </c>
      <c r="J6" s="2">
        <v>21.553879999999999</v>
      </c>
      <c r="K6" s="2">
        <v>32.896569999999997</v>
      </c>
      <c r="L6" s="9"/>
      <c r="M6" s="9"/>
    </row>
    <row r="7" spans="1:13" x14ac:dyDescent="0.25">
      <c r="A7" s="5">
        <v>50</v>
      </c>
      <c r="B7" s="2">
        <v>27.11853</v>
      </c>
      <c r="C7" s="2">
        <v>14.989560000000001</v>
      </c>
      <c r="D7" s="2">
        <v>35.079720000000002</v>
      </c>
      <c r="E7" s="2">
        <v>26.391089999999998</v>
      </c>
      <c r="F7" s="9"/>
      <c r="G7" s="9"/>
      <c r="H7" s="2">
        <v>35.69641</v>
      </c>
      <c r="I7" s="2">
        <v>11.98316</v>
      </c>
      <c r="J7" s="2">
        <v>19.216480000000001</v>
      </c>
      <c r="K7" s="2">
        <v>6.621677</v>
      </c>
      <c r="L7" s="9"/>
      <c r="M7" s="9"/>
    </row>
    <row r="8" spans="1:13" x14ac:dyDescent="0.25">
      <c r="A8" s="5">
        <v>60</v>
      </c>
      <c r="B8" s="2">
        <v>18.317640000000001</v>
      </c>
      <c r="C8" s="2">
        <v>18.650600000000001</v>
      </c>
      <c r="D8" s="2">
        <v>36.097389999999997</v>
      </c>
      <c r="E8" s="2">
        <v>21.723330000000001</v>
      </c>
      <c r="F8" s="9"/>
      <c r="G8" s="9"/>
      <c r="H8" s="2">
        <v>22.49485</v>
      </c>
      <c r="I8" s="2">
        <v>8.3737779999999997</v>
      </c>
      <c r="J8" s="2">
        <v>21.223379999999999</v>
      </c>
      <c r="K8" s="2">
        <v>13.70609</v>
      </c>
      <c r="L8" s="9"/>
      <c r="M8" s="9"/>
    </row>
  </sheetData>
  <mergeCells count="2">
    <mergeCell ref="B1:G1"/>
    <mergeCell ref="H1:M1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O28" sqref="O28"/>
    </sheetView>
  </sheetViews>
  <sheetFormatPr defaultRowHeight="15" x14ac:dyDescent="0.25"/>
  <cols>
    <col min="1" max="1" width="15.28515625" customWidth="1"/>
  </cols>
  <sheetData>
    <row r="1" spans="1:13" x14ac:dyDescent="0.25">
      <c r="A1" t="s">
        <v>50</v>
      </c>
      <c r="B1" s="17" t="s">
        <v>85</v>
      </c>
      <c r="C1" s="12"/>
      <c r="D1" s="12"/>
      <c r="E1" s="12"/>
      <c r="F1" s="12"/>
      <c r="G1" s="12"/>
      <c r="H1" s="17" t="s">
        <v>86</v>
      </c>
      <c r="I1" s="17"/>
      <c r="J1" s="17"/>
      <c r="K1" s="17"/>
      <c r="L1" s="17"/>
      <c r="M1" s="17"/>
    </row>
    <row r="2" spans="1:13" x14ac:dyDescent="0.25">
      <c r="A2" s="5">
        <v>0</v>
      </c>
      <c r="B2" s="2">
        <v>31.103999999999999</v>
      </c>
      <c r="C2" s="2">
        <v>15.552</v>
      </c>
      <c r="D2" s="2">
        <v>23.327999999999999</v>
      </c>
      <c r="E2" s="2">
        <v>3.8879999999999999</v>
      </c>
      <c r="F2" s="9"/>
      <c r="G2" s="9"/>
      <c r="H2" s="2">
        <v>11.664</v>
      </c>
      <c r="I2" s="2">
        <v>17.495999999999999</v>
      </c>
      <c r="J2" s="2">
        <v>0</v>
      </c>
      <c r="K2" s="2">
        <v>33.048000000000002</v>
      </c>
      <c r="L2" s="9"/>
      <c r="M2" s="9"/>
    </row>
    <row r="3" spans="1:13" x14ac:dyDescent="0.25">
      <c r="A3" s="5">
        <v>10</v>
      </c>
      <c r="B3" s="2">
        <v>680.83199999999999</v>
      </c>
      <c r="C3" s="2">
        <v>542.59199999999998</v>
      </c>
      <c r="D3" s="2">
        <v>508.03199999999998</v>
      </c>
      <c r="E3" s="2">
        <v>476.928</v>
      </c>
      <c r="F3" s="9"/>
      <c r="G3" s="9"/>
      <c r="H3" s="2">
        <v>267.83999999999997</v>
      </c>
      <c r="I3" s="2">
        <v>278.20800000000003</v>
      </c>
      <c r="J3" s="2">
        <v>281.66399999999999</v>
      </c>
      <c r="K3" s="2">
        <v>324.86399999999998</v>
      </c>
      <c r="L3" s="9"/>
      <c r="M3" s="9"/>
    </row>
    <row r="4" spans="1:13" x14ac:dyDescent="0.25">
      <c r="A4" s="5">
        <v>20</v>
      </c>
      <c r="B4" s="2">
        <v>1708.56</v>
      </c>
      <c r="C4" s="2">
        <v>1590.624</v>
      </c>
      <c r="D4" s="2">
        <v>1484.7840000000001</v>
      </c>
      <c r="E4" s="2">
        <v>1369.8720000000001</v>
      </c>
      <c r="F4" s="9"/>
      <c r="G4" s="9"/>
      <c r="H4" s="2">
        <v>919.29600000000005</v>
      </c>
      <c r="I4" s="2">
        <v>934.41600000000005</v>
      </c>
      <c r="J4" s="2">
        <v>925.34400000000005</v>
      </c>
      <c r="K4" s="2">
        <v>929.88</v>
      </c>
      <c r="L4" s="9"/>
      <c r="M4" s="9"/>
    </row>
    <row r="5" spans="1:13" x14ac:dyDescent="0.25">
      <c r="A5" s="5">
        <v>30</v>
      </c>
      <c r="B5" s="2">
        <v>2234.3040000000001</v>
      </c>
      <c r="C5" s="2">
        <v>2146.1759999999999</v>
      </c>
      <c r="D5" s="2">
        <v>2001.0239999999999</v>
      </c>
      <c r="E5" s="2">
        <v>1840.32</v>
      </c>
      <c r="F5" s="9"/>
      <c r="G5" s="9"/>
      <c r="H5" s="2">
        <v>1438.56</v>
      </c>
      <c r="I5" s="2">
        <v>1395.7919999999999</v>
      </c>
      <c r="J5" s="2">
        <v>1393.2</v>
      </c>
      <c r="K5" s="2">
        <v>1334.88</v>
      </c>
      <c r="L5" s="9"/>
      <c r="M5" s="9"/>
    </row>
    <row r="6" spans="1:13" x14ac:dyDescent="0.25">
      <c r="A6" s="5">
        <v>40</v>
      </c>
      <c r="B6" s="2">
        <v>2008.8</v>
      </c>
      <c r="C6" s="2">
        <v>2000.16</v>
      </c>
      <c r="D6" s="2">
        <v>1861.92</v>
      </c>
      <c r="E6" s="2">
        <v>1678.32</v>
      </c>
      <c r="F6" s="9"/>
      <c r="G6" s="9"/>
      <c r="H6" s="2">
        <v>1460.16</v>
      </c>
      <c r="I6" s="2">
        <v>1479.6</v>
      </c>
      <c r="J6" s="2">
        <v>1475.28</v>
      </c>
      <c r="K6" s="2">
        <v>1371.6</v>
      </c>
      <c r="L6" s="9"/>
      <c r="M6" s="9"/>
    </row>
    <row r="7" spans="1:13" x14ac:dyDescent="0.25">
      <c r="A7" s="5">
        <v>50</v>
      </c>
      <c r="B7" s="2">
        <v>1584.576</v>
      </c>
      <c r="C7" s="2">
        <v>1555.2</v>
      </c>
      <c r="D7" s="2">
        <v>1456.704</v>
      </c>
      <c r="E7" s="2">
        <v>1309.8240000000001</v>
      </c>
      <c r="F7" s="9"/>
      <c r="G7" s="9"/>
      <c r="H7" s="2">
        <v>1264.0319999999999</v>
      </c>
      <c r="I7" s="2">
        <v>1270.944</v>
      </c>
      <c r="J7" s="2">
        <v>1284.768</v>
      </c>
      <c r="K7" s="2">
        <v>1145.664</v>
      </c>
      <c r="L7" s="9"/>
      <c r="M7" s="9"/>
    </row>
    <row r="8" spans="1:13" x14ac:dyDescent="0.25">
      <c r="A8" s="5">
        <v>60</v>
      </c>
      <c r="B8" s="2">
        <v>1161.2159999999999</v>
      </c>
      <c r="C8" s="2">
        <v>1144.3679999999999</v>
      </c>
      <c r="D8" s="2">
        <v>1067.904</v>
      </c>
      <c r="E8" s="2">
        <v>937.00800000000004</v>
      </c>
      <c r="F8" s="9"/>
      <c r="G8" s="9"/>
      <c r="H8" s="2">
        <v>957.096</v>
      </c>
      <c r="I8" s="2">
        <v>942.19200000000001</v>
      </c>
      <c r="J8" s="2">
        <v>967.46400000000006</v>
      </c>
      <c r="K8" s="2">
        <v>843.69600000000003</v>
      </c>
      <c r="L8" s="9"/>
      <c r="M8" s="9"/>
    </row>
  </sheetData>
  <mergeCells count="2">
    <mergeCell ref="B1:G1"/>
    <mergeCell ref="H1:M1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R18" sqref="R18"/>
    </sheetView>
  </sheetViews>
  <sheetFormatPr defaultRowHeight="15" x14ac:dyDescent="0.25"/>
  <cols>
    <col min="1" max="1" width="15.28515625" customWidth="1"/>
  </cols>
  <sheetData>
    <row r="1" spans="1:13" x14ac:dyDescent="0.25">
      <c r="A1" t="s">
        <v>50</v>
      </c>
      <c r="B1" s="17" t="s">
        <v>87</v>
      </c>
      <c r="C1" s="12"/>
      <c r="D1" s="12"/>
      <c r="E1" s="12"/>
      <c r="F1" s="12"/>
      <c r="G1" s="12"/>
      <c r="H1" s="17" t="s">
        <v>88</v>
      </c>
      <c r="I1" s="17"/>
      <c r="J1" s="17"/>
      <c r="K1" s="17"/>
      <c r="L1" s="17"/>
      <c r="M1" s="17"/>
    </row>
    <row r="2" spans="1:13" x14ac:dyDescent="0.25">
      <c r="A2" s="5">
        <v>0</v>
      </c>
      <c r="B2" s="2">
        <v>132.19200000000001</v>
      </c>
      <c r="C2" s="2">
        <v>62.207999999999998</v>
      </c>
      <c r="D2" s="2">
        <v>31.103999999999999</v>
      </c>
      <c r="E2" s="2">
        <v>34.991999999999997</v>
      </c>
      <c r="F2" s="9"/>
      <c r="G2" s="9"/>
      <c r="H2" s="2">
        <v>0</v>
      </c>
      <c r="I2" s="2">
        <v>0</v>
      </c>
      <c r="J2" s="2">
        <v>0</v>
      </c>
      <c r="K2" s="2">
        <v>36.936</v>
      </c>
      <c r="L2" s="9"/>
      <c r="M2" s="9"/>
    </row>
    <row r="3" spans="1:13" x14ac:dyDescent="0.25">
      <c r="A3" s="5">
        <v>10</v>
      </c>
      <c r="B3" s="2">
        <v>117.504</v>
      </c>
      <c r="C3" s="2">
        <v>55.295999999999999</v>
      </c>
      <c r="D3" s="2">
        <v>6.9119999999999999</v>
      </c>
      <c r="E3" s="2">
        <v>31.103999999999999</v>
      </c>
      <c r="F3" s="9"/>
      <c r="G3" s="9"/>
      <c r="H3" s="2">
        <v>0</v>
      </c>
      <c r="I3" s="2">
        <v>0</v>
      </c>
      <c r="J3" s="2">
        <v>0</v>
      </c>
      <c r="K3" s="2">
        <v>32.832000000000001</v>
      </c>
      <c r="L3" s="9"/>
      <c r="M3" s="9"/>
    </row>
    <row r="4" spans="1:13" x14ac:dyDescent="0.25">
      <c r="A4" s="5">
        <v>20</v>
      </c>
      <c r="B4" s="2">
        <v>145.15199999999999</v>
      </c>
      <c r="C4" s="2">
        <v>102.816</v>
      </c>
      <c r="D4" s="2">
        <v>247.96799999999999</v>
      </c>
      <c r="E4" s="2">
        <v>84.671999999999997</v>
      </c>
      <c r="F4" s="9"/>
      <c r="G4" s="9"/>
      <c r="H4" s="2">
        <v>18.143999999999998</v>
      </c>
      <c r="I4" s="2">
        <v>4.5359999999999996</v>
      </c>
      <c r="J4" s="2">
        <v>22.68</v>
      </c>
      <c r="K4" s="2">
        <v>16.632000000000001</v>
      </c>
      <c r="L4" s="9"/>
      <c r="M4" s="9"/>
    </row>
    <row r="5" spans="1:13" x14ac:dyDescent="0.25">
      <c r="A5" s="5">
        <v>30</v>
      </c>
      <c r="B5" s="2">
        <v>145.15199999999999</v>
      </c>
      <c r="C5" s="2">
        <v>82.944000000000003</v>
      </c>
      <c r="D5" s="2">
        <v>69.983999999999995</v>
      </c>
      <c r="E5" s="2">
        <v>95.903999999999996</v>
      </c>
      <c r="F5" s="9"/>
      <c r="G5" s="9"/>
      <c r="H5" s="2">
        <v>47.951999999999998</v>
      </c>
      <c r="I5" s="2">
        <v>32.4</v>
      </c>
      <c r="J5" s="2">
        <v>31.103999999999999</v>
      </c>
      <c r="K5" s="2">
        <v>7.7759999999999998</v>
      </c>
      <c r="L5" s="9"/>
      <c r="M5" s="9"/>
    </row>
    <row r="6" spans="1:13" x14ac:dyDescent="0.25">
      <c r="A6" s="5">
        <v>40</v>
      </c>
      <c r="B6" s="2">
        <v>116.64</v>
      </c>
      <c r="C6" s="2">
        <v>58.32</v>
      </c>
      <c r="D6" s="2">
        <v>51.84</v>
      </c>
      <c r="E6" s="2">
        <v>71.28</v>
      </c>
      <c r="F6" s="9"/>
      <c r="G6" s="9"/>
      <c r="H6" s="2">
        <v>58.32</v>
      </c>
      <c r="I6" s="2">
        <v>36.72</v>
      </c>
      <c r="J6" s="2">
        <v>41.04</v>
      </c>
      <c r="K6" s="2">
        <v>6.48</v>
      </c>
      <c r="L6" s="9"/>
      <c r="M6" s="9"/>
    </row>
    <row r="7" spans="1:13" x14ac:dyDescent="0.25">
      <c r="A7" s="5">
        <v>50</v>
      </c>
      <c r="B7" s="2">
        <v>82.944000000000003</v>
      </c>
      <c r="C7" s="2">
        <v>51.84</v>
      </c>
      <c r="D7" s="2">
        <v>34.56</v>
      </c>
      <c r="E7" s="2">
        <v>57.024000000000001</v>
      </c>
      <c r="F7" s="9"/>
      <c r="G7" s="9"/>
      <c r="H7" s="2">
        <v>47.52</v>
      </c>
      <c r="I7" s="2">
        <v>25.056000000000001</v>
      </c>
      <c r="J7" s="2">
        <v>31.103999999999999</v>
      </c>
      <c r="K7" s="2">
        <v>8.64</v>
      </c>
      <c r="L7" s="9"/>
      <c r="M7" s="9"/>
    </row>
    <row r="8" spans="1:13" x14ac:dyDescent="0.25">
      <c r="A8" s="5">
        <v>60</v>
      </c>
      <c r="B8" s="2">
        <v>54.432000000000002</v>
      </c>
      <c r="C8" s="2">
        <v>33.695999999999998</v>
      </c>
      <c r="D8" s="2">
        <v>62.207999999999998</v>
      </c>
      <c r="E8" s="2">
        <v>45.36</v>
      </c>
      <c r="F8" s="9"/>
      <c r="G8" s="9"/>
      <c r="H8" s="2">
        <v>33.695999999999998</v>
      </c>
      <c r="I8" s="2">
        <v>18.792000000000002</v>
      </c>
      <c r="J8" s="2">
        <v>23.975999999999999</v>
      </c>
      <c r="K8" s="2">
        <v>9.7200000000000006</v>
      </c>
      <c r="L8" s="9"/>
      <c r="M8" s="9"/>
    </row>
  </sheetData>
  <mergeCells count="2">
    <mergeCell ref="B1:G1"/>
    <mergeCell ref="H1:M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E11" sqref="E11"/>
    </sheetView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>
        <v>55.901620000000001</v>
      </c>
      <c r="B2">
        <v>51.761600000000001</v>
      </c>
    </row>
    <row r="3" spans="1:2" x14ac:dyDescent="0.25">
      <c r="A3">
        <v>57.154089999999997</v>
      </c>
      <c r="B3">
        <v>49.179659999999998</v>
      </c>
    </row>
    <row r="4" spans="1:2" x14ac:dyDescent="0.25">
      <c r="A4">
        <v>53.089239999999997</v>
      </c>
      <c r="B4">
        <v>49.319969999999998</v>
      </c>
    </row>
    <row r="5" spans="1:2" x14ac:dyDescent="0.25">
      <c r="A5">
        <v>51.500830000000001</v>
      </c>
      <c r="B5">
        <v>47.55753</v>
      </c>
    </row>
    <row r="6" spans="1:2" x14ac:dyDescent="0.25">
      <c r="A6">
        <v>55.078150000000001</v>
      </c>
      <c r="B6">
        <v>48.895589999999999</v>
      </c>
    </row>
    <row r="7" spans="1:2" x14ac:dyDescent="0.25">
      <c r="A7">
        <v>53.743250000000003</v>
      </c>
      <c r="B7">
        <v>47.652540000000002</v>
      </c>
    </row>
  </sheetData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Q22" sqref="Q22"/>
    </sheetView>
  </sheetViews>
  <sheetFormatPr defaultRowHeight="15" x14ac:dyDescent="0.25"/>
  <sheetData>
    <row r="1" spans="1:14" x14ac:dyDescent="0.25">
      <c r="A1" t="s">
        <v>89</v>
      </c>
    </row>
    <row r="2" spans="1:14" x14ac:dyDescent="0.25">
      <c r="A2" s="3" t="s">
        <v>51</v>
      </c>
      <c r="B2" s="15" t="s">
        <v>46</v>
      </c>
      <c r="C2" s="16"/>
      <c r="D2" s="16"/>
      <c r="E2" s="16"/>
      <c r="F2" s="16"/>
      <c r="G2" s="16"/>
      <c r="H2" s="16"/>
      <c r="I2" s="15" t="s">
        <v>47</v>
      </c>
      <c r="J2" s="15"/>
      <c r="K2" s="15"/>
      <c r="L2" s="15"/>
      <c r="M2" s="15"/>
      <c r="N2" s="15"/>
    </row>
    <row r="3" spans="1:14" x14ac:dyDescent="0.25">
      <c r="A3" s="2">
        <v>400</v>
      </c>
      <c r="B3" s="2">
        <v>5.9018000000000001E-2</v>
      </c>
      <c r="C3" s="2">
        <v>6.4301999999999998E-2</v>
      </c>
      <c r="D3" s="2">
        <v>6.5037999999999999E-2</v>
      </c>
      <c r="E3" s="2">
        <v>3.2437000000000001E-2</v>
      </c>
      <c r="F3" s="2">
        <v>4.9084999999999997E-2</v>
      </c>
      <c r="G3" s="2">
        <v>3.2402E-2</v>
      </c>
      <c r="H3" s="2">
        <v>6.1613000000000001E-2</v>
      </c>
      <c r="I3" s="2">
        <v>0.60328599999999999</v>
      </c>
      <c r="J3" s="2">
        <v>0.52309000000000005</v>
      </c>
      <c r="K3" s="2">
        <v>0.63871599999999995</v>
      </c>
      <c r="L3" s="2">
        <v>0.500749</v>
      </c>
      <c r="M3" s="2">
        <v>0.39635500000000001</v>
      </c>
      <c r="N3" s="2">
        <v>0.29259000000000002</v>
      </c>
    </row>
    <row r="4" spans="1:14" x14ac:dyDescent="0.25">
      <c r="A4" s="2">
        <v>600</v>
      </c>
      <c r="B4" s="2">
        <v>0.133162</v>
      </c>
      <c r="C4" s="2">
        <v>0.21997700000000001</v>
      </c>
      <c r="D4" s="2">
        <v>0.14233000000000001</v>
      </c>
      <c r="E4" s="2">
        <v>0.19895099999999999</v>
      </c>
      <c r="F4" s="2">
        <v>7.2362999999999997E-2</v>
      </c>
      <c r="G4" s="2">
        <v>0.15342800000000001</v>
      </c>
      <c r="H4" s="2">
        <v>0.14285700000000001</v>
      </c>
      <c r="I4" s="2">
        <v>0.96810399999999996</v>
      </c>
      <c r="J4" s="2">
        <v>0.73621599999999998</v>
      </c>
      <c r="K4" s="2">
        <v>0.99549500000000002</v>
      </c>
      <c r="L4" s="2">
        <v>0.72392400000000001</v>
      </c>
      <c r="M4" s="2">
        <v>0.81306800000000001</v>
      </c>
      <c r="N4" s="2">
        <v>0.84490200000000004</v>
      </c>
    </row>
    <row r="5" spans="1:14" x14ac:dyDescent="0.25">
      <c r="A5" s="2">
        <v>800</v>
      </c>
      <c r="B5" s="2">
        <v>0.26398100000000002</v>
      </c>
      <c r="C5" s="2">
        <v>0.29735600000000001</v>
      </c>
      <c r="D5" s="2">
        <v>0.35224699999999998</v>
      </c>
      <c r="E5" s="2">
        <v>0.34941800000000001</v>
      </c>
      <c r="F5" s="2">
        <v>0.29964000000000002</v>
      </c>
      <c r="G5" s="2">
        <v>0.31867499999999999</v>
      </c>
      <c r="H5" s="2">
        <v>0.24612300000000001</v>
      </c>
      <c r="I5" s="2">
        <v>0.81349199999999999</v>
      </c>
      <c r="J5" s="2">
        <v>0.89560399999999996</v>
      </c>
      <c r="K5" s="2">
        <v>0.94874199999999997</v>
      </c>
      <c r="L5" s="2">
        <v>0.78630599999999995</v>
      </c>
      <c r="M5" s="2">
        <v>0.85016400000000003</v>
      </c>
      <c r="N5" s="2">
        <v>0.76903200000000005</v>
      </c>
    </row>
    <row r="6" spans="1:14" x14ac:dyDescent="0.25">
      <c r="A6" s="2">
        <v>1200</v>
      </c>
      <c r="B6" s="2">
        <v>0.679508</v>
      </c>
      <c r="C6" s="2">
        <v>0.76381200000000005</v>
      </c>
      <c r="D6" s="2">
        <v>0.66852699999999998</v>
      </c>
      <c r="E6" s="2">
        <v>0.65525999999999995</v>
      </c>
      <c r="F6" s="2">
        <v>0.97338800000000003</v>
      </c>
      <c r="G6" s="2">
        <v>0.61476200000000003</v>
      </c>
      <c r="H6" s="2">
        <v>0.73934999999999995</v>
      </c>
      <c r="I6" s="2">
        <v>1.021739</v>
      </c>
      <c r="J6" s="2">
        <v>1.021739</v>
      </c>
      <c r="K6" s="2">
        <v>1.082573</v>
      </c>
      <c r="L6" s="2">
        <v>0.83657999999999999</v>
      </c>
      <c r="M6" s="2">
        <v>0.86694899999999997</v>
      </c>
      <c r="N6" s="2">
        <v>0.93313800000000002</v>
      </c>
    </row>
    <row r="7" spans="1:14" x14ac:dyDescent="0.25">
      <c r="A7" s="2">
        <v>1500</v>
      </c>
      <c r="B7" s="2">
        <v>0.84181499999999998</v>
      </c>
      <c r="C7" s="2">
        <v>0.87021899999999996</v>
      </c>
      <c r="D7" s="2">
        <v>0.76733600000000002</v>
      </c>
      <c r="E7" s="2">
        <v>0.78836899999999999</v>
      </c>
      <c r="F7" s="2">
        <v>0.66655600000000004</v>
      </c>
      <c r="G7" s="2">
        <v>0.88459399999999999</v>
      </c>
      <c r="H7" s="2">
        <v>0.84035000000000004</v>
      </c>
      <c r="I7" s="2">
        <v>0.87513099999999999</v>
      </c>
      <c r="J7" s="2">
        <v>0.87513099999999999</v>
      </c>
      <c r="K7" s="2">
        <v>0.929558</v>
      </c>
      <c r="L7" s="2">
        <v>1.0335430000000001</v>
      </c>
      <c r="M7" s="2">
        <v>1.0137480000000001</v>
      </c>
      <c r="N7" s="2">
        <v>0.80032499999999995</v>
      </c>
    </row>
    <row r="8" spans="1:14" x14ac:dyDescent="0.25">
      <c r="A8" s="2">
        <v>2000</v>
      </c>
      <c r="B8" s="2">
        <v>0.69862599999999997</v>
      </c>
      <c r="C8" s="2">
        <v>0.98992500000000005</v>
      </c>
      <c r="D8" s="2">
        <v>0.76676599999999995</v>
      </c>
      <c r="E8" s="2">
        <v>0.93318000000000001</v>
      </c>
      <c r="F8" s="2">
        <v>1.0127010000000001</v>
      </c>
      <c r="G8" s="2">
        <v>0.84376799999999996</v>
      </c>
      <c r="H8" s="2">
        <v>0.82376400000000005</v>
      </c>
      <c r="I8" s="2">
        <v>1.195416</v>
      </c>
      <c r="J8" s="2">
        <v>0.85329999999999995</v>
      </c>
      <c r="K8" s="2">
        <v>0.92330400000000001</v>
      </c>
      <c r="L8" s="2">
        <v>1.072481</v>
      </c>
      <c r="M8" s="2">
        <v>0.85132300000000005</v>
      </c>
      <c r="N8" s="2">
        <v>0.92674900000000004</v>
      </c>
    </row>
    <row r="10" spans="1:14" x14ac:dyDescent="0.25">
      <c r="A10" t="s">
        <v>45</v>
      </c>
    </row>
    <row r="11" spans="1:14" x14ac:dyDescent="0.25">
      <c r="A11" s="3" t="s">
        <v>51</v>
      </c>
      <c r="B11" s="15" t="s">
        <v>46</v>
      </c>
      <c r="C11" s="16"/>
      <c r="D11" s="16"/>
      <c r="E11" s="16"/>
      <c r="F11" s="16"/>
      <c r="G11" s="16"/>
      <c r="H11" s="16"/>
      <c r="I11" s="15" t="s">
        <v>47</v>
      </c>
      <c r="J11" s="15"/>
      <c r="K11" s="15"/>
      <c r="L11" s="15"/>
      <c r="M11" s="15"/>
      <c r="N11" s="15"/>
    </row>
    <row r="12" spans="1:14" x14ac:dyDescent="0.25">
      <c r="A12" s="2">
        <v>400</v>
      </c>
      <c r="B12" s="2">
        <v>0.23084399999999999</v>
      </c>
      <c r="C12" s="2">
        <v>0.22450500000000001</v>
      </c>
      <c r="D12" s="2">
        <v>0.188223</v>
      </c>
      <c r="E12" s="2">
        <v>0.22317899999999999</v>
      </c>
      <c r="F12" s="2">
        <v>0.22203600000000001</v>
      </c>
      <c r="G12" s="2">
        <v>0.170291</v>
      </c>
      <c r="H12" s="2">
        <v>0.19009699999999999</v>
      </c>
      <c r="I12" s="2">
        <v>0.42719600000000002</v>
      </c>
      <c r="J12" s="2">
        <v>0.51427699999999998</v>
      </c>
      <c r="K12" s="2">
        <v>0.50526499999999996</v>
      </c>
      <c r="L12" s="2">
        <v>0.41147099999999998</v>
      </c>
      <c r="M12" s="2">
        <v>0.46534700000000001</v>
      </c>
      <c r="N12" s="2">
        <v>0.41762300000000002</v>
      </c>
    </row>
    <row r="13" spans="1:14" x14ac:dyDescent="0.25">
      <c r="A13" s="2">
        <v>600</v>
      </c>
      <c r="B13" s="2">
        <v>0.22884599999999999</v>
      </c>
      <c r="C13" s="2">
        <v>0.320019</v>
      </c>
      <c r="D13" s="2">
        <v>0.27757100000000001</v>
      </c>
      <c r="E13" s="2">
        <v>0.34446399999999999</v>
      </c>
      <c r="F13" s="2">
        <v>0.28861399999999998</v>
      </c>
      <c r="G13" s="2">
        <v>0.280671</v>
      </c>
      <c r="H13" s="2">
        <v>0.30586400000000002</v>
      </c>
      <c r="I13" s="2">
        <v>0.72075699999999998</v>
      </c>
      <c r="J13" s="2">
        <v>0.76324199999999998</v>
      </c>
      <c r="K13" s="2">
        <v>0.849715</v>
      </c>
      <c r="L13" s="2">
        <v>0.71025099999999997</v>
      </c>
      <c r="M13" s="2">
        <v>0.80105899999999997</v>
      </c>
      <c r="N13" s="2">
        <v>0.71748800000000001</v>
      </c>
    </row>
    <row r="14" spans="1:14" x14ac:dyDescent="0.25">
      <c r="A14" s="2">
        <v>800</v>
      </c>
      <c r="B14" s="2">
        <v>0.437529</v>
      </c>
      <c r="C14" s="2">
        <v>0.52553099999999997</v>
      </c>
      <c r="D14" s="2">
        <v>0.46091599999999999</v>
      </c>
      <c r="E14" s="2">
        <v>0.33558500000000002</v>
      </c>
      <c r="F14" s="2">
        <v>0.536825</v>
      </c>
      <c r="G14" s="2">
        <v>0.42883199999999999</v>
      </c>
      <c r="H14" s="2">
        <v>0.56805799999999995</v>
      </c>
      <c r="I14" s="2">
        <v>0.73760400000000004</v>
      </c>
      <c r="J14" s="2">
        <v>0.88304199999999999</v>
      </c>
      <c r="K14" s="2">
        <v>0.87815600000000005</v>
      </c>
      <c r="L14" s="2">
        <v>0.75227699999999997</v>
      </c>
      <c r="M14" s="2">
        <v>0.83274400000000004</v>
      </c>
      <c r="N14" s="2">
        <v>0.88053499999999996</v>
      </c>
    </row>
    <row r="15" spans="1:14" x14ac:dyDescent="0.25">
      <c r="A15" s="2">
        <v>1200</v>
      </c>
      <c r="B15" s="2">
        <v>0.78749999999999998</v>
      </c>
      <c r="C15" s="2">
        <v>0.832619</v>
      </c>
      <c r="D15" s="2">
        <v>0.72537099999999999</v>
      </c>
      <c r="E15" s="2">
        <v>0.75570999999999999</v>
      </c>
      <c r="F15" s="2">
        <v>0.76946400000000004</v>
      </c>
      <c r="G15" s="2">
        <v>0.71682500000000005</v>
      </c>
      <c r="H15" s="2">
        <v>0.76333099999999998</v>
      </c>
      <c r="I15" s="2">
        <v>0.92296599999999995</v>
      </c>
      <c r="J15" s="2">
        <v>0.92296599999999995</v>
      </c>
      <c r="K15" s="2">
        <v>0.87399000000000004</v>
      </c>
      <c r="L15" s="2">
        <v>0.83527799999999996</v>
      </c>
      <c r="M15" s="2">
        <v>0.89578500000000005</v>
      </c>
      <c r="N15" s="2">
        <v>0.88744699999999999</v>
      </c>
    </row>
    <row r="16" spans="1:14" x14ac:dyDescent="0.25">
      <c r="A16" s="2">
        <v>1500</v>
      </c>
      <c r="B16" s="2">
        <v>0.91668000000000005</v>
      </c>
      <c r="C16" s="2">
        <v>0.94570200000000004</v>
      </c>
      <c r="D16" s="2">
        <v>0.90891900000000003</v>
      </c>
      <c r="E16" s="2">
        <v>0.86750000000000005</v>
      </c>
      <c r="F16" s="2">
        <v>0.93179999999999996</v>
      </c>
      <c r="G16" s="2">
        <v>0.841754</v>
      </c>
      <c r="H16" s="2">
        <v>0.87125900000000001</v>
      </c>
      <c r="I16" s="2">
        <v>0.96248599999999995</v>
      </c>
      <c r="J16" s="2">
        <v>0.96248599999999995</v>
      </c>
      <c r="K16" s="2">
        <v>1.0112099999999999</v>
      </c>
      <c r="L16" s="2">
        <v>0.91772200000000004</v>
      </c>
      <c r="M16" s="2">
        <v>0.95711100000000005</v>
      </c>
      <c r="N16" s="2">
        <v>0.97785599999999995</v>
      </c>
    </row>
    <row r="17" spans="1:14" x14ac:dyDescent="0.25">
      <c r="A17" s="2">
        <v>2000</v>
      </c>
      <c r="B17" s="2">
        <v>0.97540199999999999</v>
      </c>
      <c r="C17" s="2">
        <v>0.99852799999999997</v>
      </c>
      <c r="D17" s="2">
        <v>0.919574</v>
      </c>
      <c r="E17" s="2">
        <v>0.89403600000000005</v>
      </c>
      <c r="F17" s="2">
        <v>0.98998600000000003</v>
      </c>
      <c r="G17" s="2">
        <v>0.93701900000000005</v>
      </c>
      <c r="H17" s="2">
        <v>1.007134</v>
      </c>
      <c r="I17" s="2">
        <v>1.1200319999999999</v>
      </c>
      <c r="J17" s="2">
        <v>1.0097160000000001</v>
      </c>
      <c r="K17" s="2">
        <v>1.0119769999999999</v>
      </c>
      <c r="L17" s="2">
        <v>0.93854099999999996</v>
      </c>
      <c r="M17" s="2">
        <v>1.034179</v>
      </c>
      <c r="N17" s="2">
        <v>1.0182469999999999</v>
      </c>
    </row>
  </sheetData>
  <mergeCells count="4">
    <mergeCell ref="B2:H2"/>
    <mergeCell ref="I2:N2"/>
    <mergeCell ref="B11:H11"/>
    <mergeCell ref="I11:N1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L23" sqref="L23"/>
    </sheetView>
  </sheetViews>
  <sheetFormatPr defaultRowHeight="15" x14ac:dyDescent="0.25"/>
  <sheetData>
    <row r="1" spans="1:11" x14ac:dyDescent="0.25">
      <c r="A1" t="s">
        <v>54</v>
      </c>
    </row>
    <row r="2" spans="1:11" x14ac:dyDescent="0.25">
      <c r="A2" s="3" t="s">
        <v>51</v>
      </c>
      <c r="B2" s="16" t="s">
        <v>52</v>
      </c>
      <c r="C2" s="16"/>
      <c r="D2" s="16"/>
      <c r="E2" s="16"/>
      <c r="F2" s="16"/>
      <c r="G2" s="16" t="s">
        <v>53</v>
      </c>
      <c r="H2" s="16"/>
      <c r="I2" s="16"/>
      <c r="J2" s="16"/>
      <c r="K2" s="16"/>
    </row>
    <row r="3" spans="1:11" x14ac:dyDescent="0.25">
      <c r="A3" s="2">
        <v>400</v>
      </c>
      <c r="B3" s="2">
        <v>0.347439</v>
      </c>
      <c r="C3" s="2">
        <v>0.41542600000000002</v>
      </c>
      <c r="D3" s="2">
        <v>0.331845</v>
      </c>
      <c r="E3" s="2">
        <v>0.35887400000000003</v>
      </c>
      <c r="F3" s="2">
        <v>0.49720700000000001</v>
      </c>
      <c r="G3" s="2">
        <v>0.167826</v>
      </c>
      <c r="H3" s="2">
        <v>0.102463</v>
      </c>
      <c r="I3" s="2">
        <v>0.14754100000000001</v>
      </c>
      <c r="J3" s="2">
        <v>0.223881</v>
      </c>
      <c r="K3" s="2">
        <v>0.103685</v>
      </c>
    </row>
    <row r="4" spans="1:11" x14ac:dyDescent="0.25">
      <c r="A4" s="2">
        <v>600</v>
      </c>
      <c r="B4" s="2">
        <v>0.70715399999999995</v>
      </c>
      <c r="C4" s="2">
        <v>0.72195600000000004</v>
      </c>
      <c r="D4" s="2">
        <v>0.53757200000000005</v>
      </c>
      <c r="E4" s="2">
        <v>0.78159900000000004</v>
      </c>
      <c r="F4" s="2">
        <v>0.66217999999999999</v>
      </c>
      <c r="G4" s="2">
        <v>0.67204299999999995</v>
      </c>
      <c r="H4" s="2">
        <v>0.369975</v>
      </c>
      <c r="I4" s="2">
        <v>0.38603999999999999</v>
      </c>
      <c r="J4" s="2">
        <v>0.62440399999999996</v>
      </c>
      <c r="K4" s="2">
        <v>0.313919</v>
      </c>
    </row>
    <row r="5" spans="1:11" x14ac:dyDescent="0.25">
      <c r="A5" s="2">
        <v>800</v>
      </c>
      <c r="B5" s="2">
        <v>0.72502599999999995</v>
      </c>
      <c r="C5" s="2">
        <v>0.76299099999999997</v>
      </c>
      <c r="D5" s="2">
        <v>0.55355799999999999</v>
      </c>
      <c r="E5" s="2">
        <v>0.86590800000000001</v>
      </c>
      <c r="F5" s="2">
        <v>0.69448399999999999</v>
      </c>
      <c r="G5" s="2">
        <v>0.71362700000000001</v>
      </c>
      <c r="H5" s="2">
        <v>0.482906</v>
      </c>
      <c r="I5" s="2">
        <v>0.63696699999999995</v>
      </c>
      <c r="J5" s="2">
        <v>0.76408200000000004</v>
      </c>
      <c r="K5" s="2">
        <v>0.57949499999999998</v>
      </c>
    </row>
    <row r="6" spans="1:11" x14ac:dyDescent="0.25">
      <c r="A6" s="2">
        <v>1200</v>
      </c>
      <c r="B6" s="2">
        <v>0.85934299999999997</v>
      </c>
      <c r="C6" s="2">
        <v>0.82613400000000003</v>
      </c>
      <c r="D6" s="2">
        <v>0.68118500000000004</v>
      </c>
      <c r="E6" s="2">
        <v>0.90238499999999999</v>
      </c>
      <c r="F6" s="2">
        <v>1</v>
      </c>
      <c r="G6" s="2">
        <v>0.80875799999999998</v>
      </c>
      <c r="H6" s="2">
        <v>0.74068800000000001</v>
      </c>
      <c r="I6" s="2">
        <v>0.76291500000000001</v>
      </c>
      <c r="J6" s="2">
        <v>0.88553300000000001</v>
      </c>
      <c r="K6" s="2">
        <v>0.71753999999999996</v>
      </c>
    </row>
    <row r="7" spans="1:11" x14ac:dyDescent="0.25">
      <c r="A7" s="2">
        <v>1500</v>
      </c>
      <c r="B7" s="2">
        <v>0.89182700000000004</v>
      </c>
      <c r="C7" s="2">
        <v>0.900204</v>
      </c>
      <c r="D7" s="2">
        <v>0.69600899999999999</v>
      </c>
      <c r="E7" s="2">
        <v>0.93092900000000001</v>
      </c>
      <c r="F7" s="2">
        <v>1</v>
      </c>
      <c r="G7" s="2">
        <v>0.92024099999999998</v>
      </c>
      <c r="H7" s="2">
        <v>0.77814300000000003</v>
      </c>
      <c r="I7" s="2">
        <v>0.86348499999999995</v>
      </c>
      <c r="J7" s="2">
        <v>0.90157500000000002</v>
      </c>
      <c r="K7" s="2">
        <v>1</v>
      </c>
    </row>
    <row r="8" spans="1:11" x14ac:dyDescent="0.25">
      <c r="A8" s="2">
        <v>2000</v>
      </c>
      <c r="B8" s="2">
        <v>0.92036099999999998</v>
      </c>
      <c r="C8" s="2">
        <v>1</v>
      </c>
      <c r="D8" s="2">
        <v>0.85822100000000001</v>
      </c>
      <c r="E8" s="2">
        <v>1</v>
      </c>
      <c r="F8" s="2">
        <v>1</v>
      </c>
      <c r="G8" s="2">
        <v>0.98688299999999995</v>
      </c>
      <c r="H8" s="2">
        <v>0.996444</v>
      </c>
      <c r="I8" s="2">
        <v>1</v>
      </c>
      <c r="J8" s="2">
        <v>0.99330499999999999</v>
      </c>
      <c r="K8" s="2">
        <v>1</v>
      </c>
    </row>
    <row r="10" spans="1:11" x14ac:dyDescent="0.25">
      <c r="A10" t="s">
        <v>55</v>
      </c>
    </row>
    <row r="11" spans="1:11" x14ac:dyDescent="0.25">
      <c r="A11" s="3" t="s">
        <v>51</v>
      </c>
      <c r="B11" s="16" t="s">
        <v>52</v>
      </c>
      <c r="C11" s="16"/>
      <c r="D11" s="16"/>
      <c r="E11" s="16"/>
      <c r="F11" s="16"/>
      <c r="G11" s="16" t="s">
        <v>53</v>
      </c>
      <c r="H11" s="16"/>
      <c r="I11" s="16"/>
      <c r="J11" s="16"/>
      <c r="K11" s="16"/>
    </row>
    <row r="12" spans="1:11" x14ac:dyDescent="0.25">
      <c r="A12" s="2">
        <v>400</v>
      </c>
      <c r="B12" s="2">
        <v>0.43105700000000002</v>
      </c>
      <c r="C12" s="2">
        <v>0.387077</v>
      </c>
      <c r="D12" s="2">
        <v>0.49043300000000001</v>
      </c>
      <c r="E12" s="2">
        <v>0.52142900000000003</v>
      </c>
      <c r="F12" s="2">
        <v>0.207784</v>
      </c>
      <c r="G12" s="2">
        <v>0.31514599999999998</v>
      </c>
      <c r="H12" s="2">
        <v>0.27037899999999998</v>
      </c>
      <c r="I12" s="2">
        <v>0.29261100000000001</v>
      </c>
      <c r="J12" s="2">
        <v>0.476885</v>
      </c>
      <c r="K12" s="2">
        <v>0.13050999999999999</v>
      </c>
    </row>
    <row r="13" spans="1:11" x14ac:dyDescent="0.25">
      <c r="A13" s="2">
        <v>600</v>
      </c>
      <c r="B13" s="2">
        <v>0.83655400000000002</v>
      </c>
      <c r="C13" s="2">
        <v>0.70154399999999995</v>
      </c>
      <c r="D13" s="2">
        <v>0.71812100000000001</v>
      </c>
      <c r="E13" s="2">
        <v>0.76276699999999997</v>
      </c>
      <c r="F13" s="2">
        <v>0.37133899999999997</v>
      </c>
      <c r="G13" s="2">
        <v>0.686971</v>
      </c>
      <c r="H13" s="2">
        <v>0.58784999999999998</v>
      </c>
      <c r="I13" s="2">
        <v>0.48497600000000002</v>
      </c>
      <c r="J13" s="2">
        <v>0.63076900000000002</v>
      </c>
      <c r="K13" s="2">
        <v>0.177949</v>
      </c>
    </row>
    <row r="14" spans="1:11" x14ac:dyDescent="0.25">
      <c r="A14" s="2">
        <v>800</v>
      </c>
      <c r="B14" s="2">
        <v>0.92889100000000002</v>
      </c>
      <c r="C14" s="2">
        <v>0.84827600000000003</v>
      </c>
      <c r="D14" s="2">
        <v>0.84643800000000002</v>
      </c>
      <c r="E14" s="2">
        <v>0.93560900000000002</v>
      </c>
      <c r="F14" s="2">
        <v>0.71985600000000005</v>
      </c>
      <c r="G14" s="2">
        <v>0.80294200000000004</v>
      </c>
      <c r="H14" s="2">
        <v>0.79799600000000004</v>
      </c>
      <c r="I14" s="2">
        <v>0.74763800000000002</v>
      </c>
      <c r="J14" s="2">
        <v>0.67715899999999996</v>
      </c>
      <c r="K14" s="2">
        <v>0.35927300000000001</v>
      </c>
    </row>
    <row r="15" spans="1:11" x14ac:dyDescent="0.25">
      <c r="A15" s="2">
        <v>1200</v>
      </c>
      <c r="B15" s="2">
        <v>0.93061799999999995</v>
      </c>
      <c r="C15" s="2">
        <v>0.90231899999999998</v>
      </c>
      <c r="D15" s="2">
        <v>0.92784</v>
      </c>
      <c r="E15" s="2">
        <v>0.94944499999999998</v>
      </c>
      <c r="F15" s="2">
        <v>0.55732899999999996</v>
      </c>
      <c r="G15" s="2">
        <v>0.83525000000000005</v>
      </c>
      <c r="H15" s="2">
        <v>0.85539900000000002</v>
      </c>
      <c r="I15" s="2">
        <v>0.77427599999999996</v>
      </c>
      <c r="J15" s="2">
        <v>0.76140200000000002</v>
      </c>
      <c r="K15" s="2">
        <v>0.63398100000000002</v>
      </c>
    </row>
    <row r="16" spans="1:11" x14ac:dyDescent="0.25">
      <c r="A16" s="2">
        <v>1500</v>
      </c>
      <c r="B16" s="2">
        <v>0.93599699999999997</v>
      </c>
      <c r="C16" s="2">
        <v>0.96323499999999995</v>
      </c>
      <c r="D16" s="2">
        <v>0.98925200000000002</v>
      </c>
      <c r="E16" s="2">
        <v>0.95862800000000004</v>
      </c>
      <c r="F16" s="2">
        <v>0.95647700000000002</v>
      </c>
      <c r="G16" s="2">
        <v>0.83750899999999995</v>
      </c>
      <c r="H16" s="2">
        <v>0.88156599999999996</v>
      </c>
      <c r="I16" s="2">
        <v>0.89148400000000005</v>
      </c>
      <c r="J16" s="2">
        <v>0.90717499999999995</v>
      </c>
      <c r="K16" s="2">
        <v>0.66598500000000005</v>
      </c>
    </row>
    <row r="17" spans="1:11" x14ac:dyDescent="0.25">
      <c r="A17" s="2">
        <v>2000</v>
      </c>
      <c r="B17" s="2">
        <v>1</v>
      </c>
      <c r="C17" s="2">
        <v>0.97169799999999995</v>
      </c>
      <c r="D17" s="2">
        <v>1</v>
      </c>
      <c r="E17" s="2">
        <v>1</v>
      </c>
      <c r="F17" s="2">
        <v>1</v>
      </c>
      <c r="G17" s="2">
        <v>0.91058700000000004</v>
      </c>
      <c r="H17" s="2">
        <v>0.88689300000000004</v>
      </c>
      <c r="I17" s="2">
        <v>0.93479400000000001</v>
      </c>
      <c r="J17" s="2">
        <v>0.911964</v>
      </c>
      <c r="K17" s="2">
        <v>1</v>
      </c>
    </row>
  </sheetData>
  <mergeCells count="4">
    <mergeCell ref="B2:F2"/>
    <mergeCell ref="G2:K2"/>
    <mergeCell ref="B11:F11"/>
    <mergeCell ref="G11:K1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P9" sqref="P9"/>
    </sheetView>
  </sheetViews>
  <sheetFormatPr defaultRowHeight="15" x14ac:dyDescent="0.25"/>
  <cols>
    <col min="1" max="1" width="13.28515625" customWidth="1"/>
  </cols>
  <sheetData>
    <row r="1" spans="1:11" x14ac:dyDescent="0.25">
      <c r="A1" t="s">
        <v>56</v>
      </c>
    </row>
    <row r="2" spans="1:11" x14ac:dyDescent="0.25">
      <c r="A2" s="3" t="s">
        <v>41</v>
      </c>
      <c r="B2" s="16" t="s">
        <v>52</v>
      </c>
      <c r="C2" s="16"/>
      <c r="D2" s="16"/>
      <c r="E2" s="16"/>
      <c r="F2" s="16"/>
      <c r="G2" s="16" t="s">
        <v>53</v>
      </c>
      <c r="H2" s="16"/>
      <c r="I2" s="16"/>
      <c r="J2" s="16"/>
      <c r="K2" s="16"/>
    </row>
    <row r="3" spans="1:11" x14ac:dyDescent="0.25">
      <c r="A3" s="5">
        <v>-6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</row>
    <row r="4" spans="1:11" x14ac:dyDescent="0.25">
      <c r="A4" s="5">
        <v>-40</v>
      </c>
      <c r="B4" s="2">
        <v>3.1</v>
      </c>
      <c r="C4" s="2">
        <v>3.4</v>
      </c>
      <c r="D4" s="2">
        <v>7.8</v>
      </c>
      <c r="E4" s="2">
        <v>6.2</v>
      </c>
      <c r="F4" s="2">
        <v>14.3</v>
      </c>
      <c r="G4" s="2">
        <v>4.3</v>
      </c>
      <c r="H4" s="2">
        <v>0.8</v>
      </c>
      <c r="I4" s="2">
        <v>4.0999999999999996</v>
      </c>
      <c r="J4" s="2">
        <v>2.7</v>
      </c>
      <c r="K4" s="2">
        <v>2.6</v>
      </c>
    </row>
    <row r="5" spans="1:11" x14ac:dyDescent="0.25">
      <c r="A5" s="5">
        <v>-28</v>
      </c>
      <c r="B5" s="2">
        <v>4.4000000000000004</v>
      </c>
      <c r="C5" s="2">
        <v>20.7</v>
      </c>
      <c r="D5" s="2">
        <v>18.7</v>
      </c>
      <c r="E5" s="2">
        <v>10</v>
      </c>
      <c r="F5" s="2">
        <v>16.100000000000001</v>
      </c>
      <c r="G5" s="2">
        <v>8.5</v>
      </c>
      <c r="H5" s="2">
        <v>8.4</v>
      </c>
      <c r="I5" s="2">
        <v>9.1999999999999993</v>
      </c>
      <c r="J5" s="2">
        <v>8.1</v>
      </c>
      <c r="K5" s="2">
        <v>45.2</v>
      </c>
    </row>
    <row r="6" spans="1:11" x14ac:dyDescent="0.25">
      <c r="A6" s="5">
        <v>-20</v>
      </c>
      <c r="B6" s="2">
        <v>29.1</v>
      </c>
      <c r="C6" s="2">
        <v>72.900000000000006</v>
      </c>
      <c r="D6" s="2">
        <v>21.2</v>
      </c>
      <c r="E6" s="2">
        <v>41.5</v>
      </c>
      <c r="F6" s="2">
        <v>34.299999999999997</v>
      </c>
      <c r="G6" s="2">
        <v>32.5</v>
      </c>
      <c r="H6" s="2">
        <v>24.4</v>
      </c>
      <c r="I6" s="2">
        <v>21.2</v>
      </c>
      <c r="J6" s="2">
        <v>35.9</v>
      </c>
      <c r="K6" s="2">
        <v>59.9</v>
      </c>
    </row>
    <row r="7" spans="1:11" x14ac:dyDescent="0.25">
      <c r="A7" s="5">
        <v>-16</v>
      </c>
      <c r="B7" s="2">
        <v>39.200000000000003</v>
      </c>
      <c r="C7" s="2">
        <v>82.6</v>
      </c>
      <c r="D7" s="2">
        <v>22.2</v>
      </c>
      <c r="E7" s="2">
        <v>42.8</v>
      </c>
      <c r="F7" s="2">
        <v>34.299999999999997</v>
      </c>
      <c r="G7" s="2">
        <v>50.5</v>
      </c>
      <c r="H7" s="2">
        <v>33.5</v>
      </c>
      <c r="I7" s="2">
        <v>37.6</v>
      </c>
      <c r="J7" s="2">
        <v>41.4</v>
      </c>
      <c r="K7" s="2">
        <v>112.9</v>
      </c>
    </row>
    <row r="8" spans="1:11" x14ac:dyDescent="0.25">
      <c r="A8" s="5">
        <v>-10</v>
      </c>
      <c r="B8" s="2">
        <v>80.599999999999994</v>
      </c>
      <c r="C8" s="2">
        <v>127.4</v>
      </c>
      <c r="D8" s="2">
        <v>55.5</v>
      </c>
      <c r="E8" s="2">
        <v>123.5</v>
      </c>
      <c r="F8" s="2">
        <v>47</v>
      </c>
      <c r="G8" s="2">
        <v>99.1</v>
      </c>
      <c r="H8" s="2">
        <v>97.2</v>
      </c>
      <c r="I8" s="2">
        <v>94</v>
      </c>
      <c r="J8" s="2">
        <v>124.3</v>
      </c>
      <c r="K8" s="2">
        <v>153.4</v>
      </c>
    </row>
    <row r="9" spans="1:11" x14ac:dyDescent="0.25">
      <c r="A9" s="5">
        <v>-4</v>
      </c>
      <c r="B9" s="2">
        <v>155.80000000000001</v>
      </c>
      <c r="C9" s="2">
        <v>147.4</v>
      </c>
      <c r="D9" s="2">
        <v>64.2</v>
      </c>
      <c r="E9" s="2">
        <v>181.6</v>
      </c>
      <c r="F9" s="2">
        <v>94.6</v>
      </c>
      <c r="G9" s="2">
        <v>182.3</v>
      </c>
      <c r="H9" s="2">
        <v>192.6</v>
      </c>
      <c r="I9" s="2">
        <v>108.8</v>
      </c>
      <c r="J9" s="2">
        <v>211.3</v>
      </c>
      <c r="K9" s="2">
        <v>178.8</v>
      </c>
    </row>
    <row r="10" spans="1:11" x14ac:dyDescent="0.25">
      <c r="A10" s="5">
        <v>0</v>
      </c>
      <c r="B10" s="2">
        <v>164.4</v>
      </c>
      <c r="C10" s="2">
        <v>173</v>
      </c>
      <c r="D10" s="2">
        <v>90.7</v>
      </c>
      <c r="E10" s="2">
        <v>173.3</v>
      </c>
      <c r="F10" s="2">
        <v>115.8</v>
      </c>
      <c r="G10" s="2">
        <v>197</v>
      </c>
      <c r="H10" s="2">
        <v>224.4</v>
      </c>
      <c r="I10" s="2">
        <v>141.6</v>
      </c>
      <c r="J10" s="2">
        <v>199.3</v>
      </c>
      <c r="K10" s="2">
        <v>200.8</v>
      </c>
    </row>
    <row r="11" spans="1:11" x14ac:dyDescent="0.25">
      <c r="A11" s="5">
        <v>5</v>
      </c>
      <c r="B11" s="2">
        <v>215.3</v>
      </c>
      <c r="C11" s="2">
        <v>251</v>
      </c>
      <c r="D11" s="2">
        <v>136.1</v>
      </c>
      <c r="E11" s="2">
        <v>247.4</v>
      </c>
      <c r="F11" s="2">
        <v>160.80000000000001</v>
      </c>
      <c r="G11" s="2">
        <v>248.9</v>
      </c>
      <c r="H11" s="2">
        <v>304.39999999999998</v>
      </c>
      <c r="I11" s="2">
        <v>170.6</v>
      </c>
      <c r="J11" s="2">
        <v>283.60000000000002</v>
      </c>
      <c r="K11" s="2">
        <v>249.6</v>
      </c>
    </row>
    <row r="13" spans="1:11" x14ac:dyDescent="0.25">
      <c r="A13" t="s">
        <v>57</v>
      </c>
    </row>
    <row r="14" spans="1:11" x14ac:dyDescent="0.25">
      <c r="A14" s="3" t="s">
        <v>41</v>
      </c>
      <c r="B14" s="16" t="s">
        <v>52</v>
      </c>
      <c r="C14" s="16"/>
      <c r="D14" s="16"/>
      <c r="E14" s="16"/>
      <c r="F14" s="16"/>
      <c r="G14" s="16" t="s">
        <v>53</v>
      </c>
      <c r="H14" s="16"/>
      <c r="I14" s="16"/>
      <c r="J14" s="16"/>
      <c r="K14" s="16"/>
    </row>
    <row r="15" spans="1:11" x14ac:dyDescent="0.25">
      <c r="A15" s="5">
        <v>-6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</row>
    <row r="16" spans="1:11" x14ac:dyDescent="0.25">
      <c r="A16" s="5">
        <v>-40</v>
      </c>
      <c r="B16" s="2">
        <v>22.9</v>
      </c>
      <c r="C16" s="2">
        <v>20.3</v>
      </c>
      <c r="D16" s="2">
        <v>41</v>
      </c>
      <c r="E16" s="2">
        <v>38.700000000000003</v>
      </c>
      <c r="F16" s="2">
        <v>43</v>
      </c>
      <c r="G16" s="2">
        <v>27.8</v>
      </c>
      <c r="H16" s="2">
        <v>24</v>
      </c>
      <c r="I16" s="2">
        <v>39.700000000000003</v>
      </c>
      <c r="J16" s="2">
        <v>38.700000000000003</v>
      </c>
      <c r="K16" s="2">
        <v>61.1</v>
      </c>
    </row>
    <row r="17" spans="1:11" x14ac:dyDescent="0.25">
      <c r="A17" s="5">
        <v>-28</v>
      </c>
      <c r="B17" s="2">
        <v>88.5</v>
      </c>
      <c r="C17" s="2">
        <v>99.3</v>
      </c>
      <c r="D17" s="2">
        <v>94.4</v>
      </c>
      <c r="E17" s="2">
        <v>111.1</v>
      </c>
      <c r="F17" s="2">
        <v>91.6</v>
      </c>
      <c r="G17" s="2">
        <v>103.3</v>
      </c>
      <c r="H17" s="2">
        <v>73.3</v>
      </c>
      <c r="I17" s="2">
        <v>69.3</v>
      </c>
      <c r="J17" s="2">
        <v>93.3</v>
      </c>
      <c r="K17" s="2">
        <v>167.6</v>
      </c>
    </row>
    <row r="18" spans="1:11" x14ac:dyDescent="0.25">
      <c r="A18" s="5">
        <v>-20</v>
      </c>
      <c r="B18" s="2">
        <v>139.6</v>
      </c>
      <c r="C18" s="2">
        <v>183</v>
      </c>
      <c r="D18" s="2">
        <v>130.19999999999999</v>
      </c>
      <c r="E18" s="2">
        <v>162.9</v>
      </c>
      <c r="F18" s="2">
        <v>159.9</v>
      </c>
      <c r="G18" s="2">
        <v>188.1</v>
      </c>
      <c r="H18" s="2">
        <v>139.30000000000001</v>
      </c>
      <c r="I18" s="2">
        <v>131.5</v>
      </c>
      <c r="J18" s="2">
        <v>145.69999999999999</v>
      </c>
      <c r="K18" s="2">
        <v>273</v>
      </c>
    </row>
    <row r="19" spans="1:11" x14ac:dyDescent="0.25">
      <c r="A19" s="5">
        <v>-16</v>
      </c>
      <c r="B19" s="2">
        <v>173.7</v>
      </c>
      <c r="C19" s="2">
        <v>211.7</v>
      </c>
      <c r="D19" s="2">
        <v>147.69999999999999</v>
      </c>
      <c r="E19" s="2">
        <v>202.7</v>
      </c>
      <c r="F19" s="2">
        <v>167.2</v>
      </c>
      <c r="G19" s="2">
        <v>223.2</v>
      </c>
      <c r="H19" s="2">
        <v>186.8</v>
      </c>
      <c r="I19" s="2">
        <v>178.6</v>
      </c>
      <c r="J19" s="2">
        <v>173.3</v>
      </c>
      <c r="K19" s="2">
        <v>319.89999999999998</v>
      </c>
    </row>
    <row r="20" spans="1:11" x14ac:dyDescent="0.25">
      <c r="A20" s="5">
        <v>-10</v>
      </c>
      <c r="B20" s="2">
        <v>217</v>
      </c>
      <c r="C20" s="2">
        <v>250.6</v>
      </c>
      <c r="D20" s="2">
        <v>155</v>
      </c>
      <c r="E20" s="2">
        <v>271.7</v>
      </c>
      <c r="F20" s="2">
        <v>222.8</v>
      </c>
      <c r="G20" s="2">
        <v>272.60000000000002</v>
      </c>
      <c r="H20" s="2">
        <v>284.7</v>
      </c>
      <c r="I20" s="2">
        <v>185</v>
      </c>
      <c r="J20" s="2">
        <v>242.1</v>
      </c>
      <c r="K20" s="2">
        <v>391.2</v>
      </c>
    </row>
    <row r="21" spans="1:11" x14ac:dyDescent="0.25">
      <c r="A21" s="5">
        <v>-4</v>
      </c>
      <c r="B21" s="2">
        <v>294.5</v>
      </c>
      <c r="C21" s="2">
        <v>263.3</v>
      </c>
      <c r="D21" s="2">
        <v>184.1</v>
      </c>
      <c r="E21" s="2">
        <v>312.5</v>
      </c>
      <c r="F21" s="2">
        <v>263.3</v>
      </c>
      <c r="G21" s="2">
        <v>367.6</v>
      </c>
      <c r="H21" s="2">
        <v>362.9</v>
      </c>
      <c r="I21" s="2">
        <v>248</v>
      </c>
      <c r="J21" s="2">
        <v>311.2</v>
      </c>
      <c r="K21" s="2">
        <v>396.5</v>
      </c>
    </row>
    <row r="22" spans="1:11" x14ac:dyDescent="0.25">
      <c r="A22" s="5">
        <v>0</v>
      </c>
      <c r="B22" s="2">
        <v>301.2</v>
      </c>
      <c r="C22" s="2">
        <v>278.7</v>
      </c>
      <c r="D22" s="2">
        <v>220.4</v>
      </c>
      <c r="E22" s="2">
        <v>373.1</v>
      </c>
      <c r="F22" s="2">
        <v>265.2</v>
      </c>
      <c r="G22" s="2">
        <v>380.8</v>
      </c>
      <c r="H22" s="2">
        <v>394.1</v>
      </c>
      <c r="I22" s="2">
        <v>287.89999999999998</v>
      </c>
      <c r="J22" s="2">
        <v>371.4</v>
      </c>
      <c r="K22" s="2">
        <v>423</v>
      </c>
    </row>
    <row r="23" spans="1:11" x14ac:dyDescent="0.25">
      <c r="A23" s="5">
        <v>5</v>
      </c>
      <c r="B23" s="2">
        <v>397.5</v>
      </c>
      <c r="C23" s="2">
        <v>330.1</v>
      </c>
      <c r="D23" s="2">
        <v>249.9</v>
      </c>
      <c r="E23" s="2">
        <v>412</v>
      </c>
      <c r="F23" s="2">
        <v>361.3</v>
      </c>
      <c r="G23" s="2">
        <v>456.5</v>
      </c>
      <c r="H23" s="2">
        <v>477.5</v>
      </c>
      <c r="I23" s="2">
        <v>282.89999999999998</v>
      </c>
      <c r="J23" s="2">
        <v>415.6</v>
      </c>
      <c r="K23" s="2">
        <v>502.2</v>
      </c>
    </row>
  </sheetData>
  <mergeCells count="4">
    <mergeCell ref="B2:F2"/>
    <mergeCell ref="G2:K2"/>
    <mergeCell ref="B14:F14"/>
    <mergeCell ref="G14:K1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M21" sqref="M21"/>
    </sheetView>
  </sheetViews>
  <sheetFormatPr defaultRowHeight="15" x14ac:dyDescent="0.25"/>
  <cols>
    <col min="1" max="1" width="15" bestFit="1" customWidth="1"/>
    <col min="2" max="2" width="12" bestFit="1" customWidth="1"/>
  </cols>
  <sheetData>
    <row r="1" spans="1:9" x14ac:dyDescent="0.25">
      <c r="A1" s="1" t="s">
        <v>59</v>
      </c>
      <c r="F1" s="1" t="s">
        <v>58</v>
      </c>
    </row>
    <row r="2" spans="1:9" x14ac:dyDescent="0.25">
      <c r="A2" s="1" t="s">
        <v>42</v>
      </c>
      <c r="B2" s="1" t="s">
        <v>43</v>
      </c>
      <c r="C2" s="1" t="s">
        <v>46</v>
      </c>
      <c r="D2" s="1" t="s">
        <v>47</v>
      </c>
      <c r="E2" s="1"/>
      <c r="F2" s="1" t="s">
        <v>42</v>
      </c>
      <c r="G2" s="1" t="s">
        <v>43</v>
      </c>
      <c r="H2" s="1" t="s">
        <v>46</v>
      </c>
      <c r="I2" s="1" t="s">
        <v>47</v>
      </c>
    </row>
    <row r="3" spans="1:9" x14ac:dyDescent="0.25">
      <c r="A3">
        <v>1</v>
      </c>
      <c r="B3">
        <v>0.34480894226808867</v>
      </c>
      <c r="C3">
        <v>1</v>
      </c>
      <c r="D3">
        <v>1.1973269213708393</v>
      </c>
      <c r="F3">
        <v>1</v>
      </c>
      <c r="G3">
        <v>0.51584025297081415</v>
      </c>
      <c r="H3">
        <v>1</v>
      </c>
      <c r="I3">
        <v>0.14553870586337178</v>
      </c>
    </row>
    <row r="4" spans="1:9" x14ac:dyDescent="0.25">
      <c r="A4">
        <v>1.0161969279992304</v>
      </c>
      <c r="B4">
        <v>9.3669121592882487E-2</v>
      </c>
      <c r="C4">
        <v>0.90684310011950142</v>
      </c>
      <c r="D4">
        <v>1.2824630290748735</v>
      </c>
      <c r="F4">
        <v>1.0586780663283732</v>
      </c>
      <c r="G4">
        <v>0.5975564177251842</v>
      </c>
      <c r="H4">
        <v>0.58241194377364103</v>
      </c>
      <c r="I4">
        <v>0.22267443097773362</v>
      </c>
    </row>
    <row r="5" spans="1:9" x14ac:dyDescent="0.25">
      <c r="A5">
        <v>1.1348478851883244</v>
      </c>
      <c r="B5">
        <v>0.26063219369728885</v>
      </c>
      <c r="C5">
        <v>0.80469815097445208</v>
      </c>
      <c r="D5">
        <v>1.137744253866517</v>
      </c>
      <c r="F5">
        <v>0.94159554365899834</v>
      </c>
      <c r="G5">
        <v>0.74672036572879263</v>
      </c>
      <c r="H5">
        <v>0.88847842310869574</v>
      </c>
      <c r="I5">
        <v>0.14027690507300608</v>
      </c>
    </row>
    <row r="6" spans="1:9" x14ac:dyDescent="0.25">
      <c r="A6">
        <v>0.99723936226083609</v>
      </c>
      <c r="B6">
        <v>0.29892676830340559</v>
      </c>
      <c r="C6">
        <v>0.91880250214211878</v>
      </c>
      <c r="D6">
        <v>1.0929310879671661</v>
      </c>
      <c r="F6">
        <v>1.2132575529175775</v>
      </c>
      <c r="G6">
        <v>0.57201171225998626</v>
      </c>
      <c r="H6">
        <v>0.92097212787032867</v>
      </c>
      <c r="I6">
        <v>0.18677785170948441</v>
      </c>
    </row>
    <row r="8" spans="1:9" x14ac:dyDescent="0.25">
      <c r="A8" t="s">
        <v>60</v>
      </c>
    </row>
    <row r="9" spans="1:9" x14ac:dyDescent="0.25">
      <c r="A9">
        <f>AVERAGE(A3:A6)</f>
        <v>1.0370710438620976</v>
      </c>
      <c r="B9">
        <f t="shared" ref="B9:I9" si="0">AVERAGE(B3:B6)</f>
        <v>0.24950925646541638</v>
      </c>
      <c r="C9">
        <f t="shared" si="0"/>
        <v>0.90758593830901813</v>
      </c>
      <c r="D9">
        <f t="shared" si="0"/>
        <v>1.1776163230698489</v>
      </c>
      <c r="F9">
        <f t="shared" si="0"/>
        <v>1.0533827907262374</v>
      </c>
      <c r="G9">
        <f t="shared" si="0"/>
        <v>0.60803218717119434</v>
      </c>
      <c r="H9">
        <f t="shared" si="0"/>
        <v>0.8479656236881663</v>
      </c>
      <c r="I9">
        <f t="shared" si="0"/>
        <v>0.17381697340589897</v>
      </c>
    </row>
    <row r="10" spans="1:9" x14ac:dyDescent="0.25">
      <c r="A10" t="s">
        <v>61</v>
      </c>
    </row>
    <row r="11" spans="1:9" x14ac:dyDescent="0.25">
      <c r="A11" s="7">
        <f>STDEV(A3:A6)/SQRT(COUNT(A3:A6))</f>
        <v>3.2859377866143943E-2</v>
      </c>
      <c r="B11" s="7">
        <f t="shared" ref="B11:I11" si="1">STDEV(B3:B6)/SQRT(COUNT(B3:B6))</f>
        <v>5.4722015648868125E-2</v>
      </c>
      <c r="C11" s="7">
        <f t="shared" si="1"/>
        <v>4.0054773637301255E-2</v>
      </c>
      <c r="D11" s="7">
        <f t="shared" si="1"/>
        <v>4.0970223325848716E-2</v>
      </c>
      <c r="E11" s="7"/>
      <c r="F11" s="7">
        <f t="shared" si="1"/>
        <v>5.840525838343763E-2</v>
      </c>
      <c r="G11" s="7">
        <f t="shared" si="1"/>
        <v>4.927895084917621E-2</v>
      </c>
      <c r="H11" s="7">
        <f t="shared" si="1"/>
        <v>9.1562567436363096E-2</v>
      </c>
      <c r="I11" s="7">
        <f t="shared" si="1"/>
        <v>1.9321042341114893E-2</v>
      </c>
    </row>
    <row r="13" spans="1:9" x14ac:dyDescent="0.25">
      <c r="A13" t="s">
        <v>62</v>
      </c>
    </row>
    <row r="14" spans="1:9" x14ac:dyDescent="0.25">
      <c r="A14">
        <f>A9/$A$9</f>
        <v>1</v>
      </c>
      <c r="B14">
        <f>B9/$A$9</f>
        <v>0.24059032208269271</v>
      </c>
      <c r="C14">
        <f>C9/$C$9</f>
        <v>1</v>
      </c>
      <c r="D14">
        <f>D9/$C$9</f>
        <v>1.2975259679143352</v>
      </c>
      <c r="F14">
        <f>F9/$F$9</f>
        <v>1</v>
      </c>
      <c r="G14">
        <f>G9/$F$9</f>
        <v>0.57721864503975484</v>
      </c>
      <c r="H14">
        <f>H9/$H$9</f>
        <v>1</v>
      </c>
      <c r="I14">
        <f>I9/$H$9</f>
        <v>0.20498115554483728</v>
      </c>
    </row>
    <row r="15" spans="1:9" x14ac:dyDescent="0.25">
      <c r="A15">
        <f>A11/$A$9</f>
        <v>3.1684789639651101E-2</v>
      </c>
      <c r="B15">
        <f>B11/$A$9</f>
        <v>5.2765927631226651E-2</v>
      </c>
      <c r="C15">
        <f>C11/$C$9</f>
        <v>4.413331228107157E-2</v>
      </c>
      <c r="D15">
        <f>D11/$C$9</f>
        <v>4.5141976750083836E-2</v>
      </c>
      <c r="F15">
        <f>F11/$F$9</f>
        <v>5.5445426769475781E-2</v>
      </c>
      <c r="G15">
        <f>G11/$F$9</f>
        <v>4.6781617549686426E-2</v>
      </c>
      <c r="H15">
        <f>H11/$H$9</f>
        <v>0.10797910301849055</v>
      </c>
      <c r="I15">
        <f>I11/$H$9</f>
        <v>2.2785171711418431E-2</v>
      </c>
    </row>
  </sheetData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"/>
  <sheetViews>
    <sheetView workbookViewId="0">
      <selection activeCell="R21" sqref="R21"/>
    </sheetView>
  </sheetViews>
  <sheetFormatPr defaultRowHeight="15" x14ac:dyDescent="0.25"/>
  <sheetData>
    <row r="1" spans="1:25" x14ac:dyDescent="0.25">
      <c r="A1" s="11" t="s">
        <v>90</v>
      </c>
      <c r="B1" s="15" t="s">
        <v>65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 t="s">
        <v>66</v>
      </c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25" x14ac:dyDescent="0.25">
      <c r="A2" s="5">
        <v>-500</v>
      </c>
      <c r="B2" s="2">
        <v>39</v>
      </c>
      <c r="C2" s="2">
        <v>40</v>
      </c>
      <c r="D2" s="2">
        <v>39</v>
      </c>
      <c r="E2" s="2">
        <v>39</v>
      </c>
      <c r="F2" s="2">
        <v>40</v>
      </c>
      <c r="G2" s="2">
        <v>38</v>
      </c>
      <c r="H2" s="2">
        <v>42</v>
      </c>
      <c r="I2" s="2">
        <v>39</v>
      </c>
      <c r="J2" s="2">
        <v>40</v>
      </c>
      <c r="K2" s="2">
        <v>41</v>
      </c>
      <c r="L2" s="2">
        <v>41</v>
      </c>
      <c r="M2" s="2">
        <v>41</v>
      </c>
      <c r="N2" s="2">
        <v>38</v>
      </c>
      <c r="O2" s="2">
        <v>37</v>
      </c>
      <c r="P2" s="2">
        <v>39</v>
      </c>
      <c r="Q2" s="2">
        <v>38</v>
      </c>
      <c r="R2" s="2">
        <v>37</v>
      </c>
      <c r="S2" s="2">
        <v>38</v>
      </c>
      <c r="T2" s="2">
        <v>40</v>
      </c>
      <c r="U2" s="2">
        <v>41</v>
      </c>
      <c r="V2" s="2">
        <v>40</v>
      </c>
      <c r="W2" s="2">
        <v>39</v>
      </c>
      <c r="X2" s="2">
        <v>42</v>
      </c>
      <c r="Y2" s="2">
        <v>38</v>
      </c>
    </row>
    <row r="3" spans="1:25" x14ac:dyDescent="0.25">
      <c r="A3" s="5">
        <v>-400</v>
      </c>
      <c r="B3" s="2">
        <v>40</v>
      </c>
      <c r="C3" s="2">
        <v>44</v>
      </c>
      <c r="D3" s="2">
        <v>42</v>
      </c>
      <c r="E3" s="2">
        <v>37</v>
      </c>
      <c r="F3" s="2">
        <v>38</v>
      </c>
      <c r="G3" s="2">
        <v>38</v>
      </c>
      <c r="H3" s="2">
        <v>38</v>
      </c>
      <c r="I3" s="2">
        <v>40</v>
      </c>
      <c r="J3" s="2">
        <v>37</v>
      </c>
      <c r="K3" s="2">
        <v>42</v>
      </c>
      <c r="L3" s="2">
        <v>43</v>
      </c>
      <c r="M3" s="2">
        <v>40</v>
      </c>
      <c r="N3" s="2">
        <v>40</v>
      </c>
      <c r="O3" s="2">
        <v>39</v>
      </c>
      <c r="P3" s="2">
        <v>42</v>
      </c>
      <c r="Q3" s="2">
        <v>40</v>
      </c>
      <c r="R3" s="2">
        <v>41</v>
      </c>
      <c r="S3" s="2">
        <v>40</v>
      </c>
      <c r="T3" s="2">
        <v>43</v>
      </c>
      <c r="U3" s="2">
        <v>41</v>
      </c>
      <c r="V3" s="2">
        <v>34</v>
      </c>
      <c r="W3" s="2">
        <v>38</v>
      </c>
      <c r="X3" s="2">
        <v>41</v>
      </c>
      <c r="Y3" s="2">
        <v>35</v>
      </c>
    </row>
    <row r="4" spans="1:25" x14ac:dyDescent="0.25">
      <c r="A4" s="5">
        <v>-300</v>
      </c>
      <c r="B4" s="2">
        <v>43</v>
      </c>
      <c r="C4" s="2">
        <v>42</v>
      </c>
      <c r="D4" s="2">
        <v>40</v>
      </c>
      <c r="E4" s="2">
        <v>37</v>
      </c>
      <c r="F4" s="2">
        <v>39</v>
      </c>
      <c r="G4" s="2">
        <v>39</v>
      </c>
      <c r="H4" s="2">
        <v>36</v>
      </c>
      <c r="I4" s="2">
        <v>39</v>
      </c>
      <c r="J4" s="2">
        <v>41</v>
      </c>
      <c r="K4" s="2">
        <v>41</v>
      </c>
      <c r="L4" s="2">
        <v>39</v>
      </c>
      <c r="M4" s="2">
        <v>40</v>
      </c>
      <c r="N4" s="2">
        <v>38</v>
      </c>
      <c r="O4" s="2">
        <v>41</v>
      </c>
      <c r="P4" s="2">
        <v>41</v>
      </c>
      <c r="Q4" s="2">
        <v>43</v>
      </c>
      <c r="R4" s="2">
        <v>42</v>
      </c>
      <c r="S4" s="2">
        <v>43</v>
      </c>
      <c r="T4" s="2">
        <v>36</v>
      </c>
      <c r="U4" s="2">
        <v>38</v>
      </c>
      <c r="V4" s="2">
        <v>43</v>
      </c>
      <c r="W4" s="2">
        <v>34</v>
      </c>
      <c r="X4" s="2">
        <v>37</v>
      </c>
      <c r="Y4" s="2">
        <v>36</v>
      </c>
    </row>
    <row r="5" spans="1:25" x14ac:dyDescent="0.25">
      <c r="A5" s="5">
        <v>-200</v>
      </c>
      <c r="B5" s="2">
        <v>37</v>
      </c>
      <c r="C5" s="2">
        <v>40</v>
      </c>
      <c r="D5" s="2">
        <v>40</v>
      </c>
      <c r="E5" s="2">
        <v>36</v>
      </c>
      <c r="F5" s="2">
        <v>40</v>
      </c>
      <c r="G5" s="2">
        <v>38</v>
      </c>
      <c r="H5" s="2">
        <v>31</v>
      </c>
      <c r="I5" s="2">
        <v>28</v>
      </c>
      <c r="J5" s="2">
        <v>32</v>
      </c>
      <c r="K5" s="2">
        <v>34</v>
      </c>
      <c r="L5" s="2">
        <v>36</v>
      </c>
      <c r="M5" s="2">
        <v>31</v>
      </c>
      <c r="N5" s="2">
        <v>38</v>
      </c>
      <c r="O5" s="2">
        <v>36</v>
      </c>
      <c r="P5" s="2">
        <v>39</v>
      </c>
      <c r="Q5" s="2">
        <v>41</v>
      </c>
      <c r="R5" s="2">
        <v>41</v>
      </c>
      <c r="S5" s="2">
        <v>33</v>
      </c>
      <c r="T5" s="2">
        <v>30</v>
      </c>
      <c r="U5" s="2">
        <v>34</v>
      </c>
      <c r="V5" s="2">
        <v>47</v>
      </c>
      <c r="W5" s="2">
        <v>28</v>
      </c>
      <c r="X5" s="2">
        <v>33</v>
      </c>
      <c r="Y5" s="2">
        <v>33</v>
      </c>
    </row>
    <row r="6" spans="1:25" x14ac:dyDescent="0.25">
      <c r="A6" s="5">
        <v>-100</v>
      </c>
      <c r="B6" s="2">
        <v>17</v>
      </c>
      <c r="C6" s="2">
        <v>19</v>
      </c>
      <c r="D6" s="2">
        <v>21</v>
      </c>
      <c r="E6" s="2">
        <v>17</v>
      </c>
      <c r="F6" s="2">
        <v>17</v>
      </c>
      <c r="G6" s="2">
        <v>18</v>
      </c>
      <c r="H6" s="2">
        <v>24</v>
      </c>
      <c r="I6" s="2">
        <v>25</v>
      </c>
      <c r="J6" s="2">
        <v>24</v>
      </c>
      <c r="K6" s="2">
        <v>25</v>
      </c>
      <c r="L6" s="2">
        <v>18</v>
      </c>
      <c r="M6" s="2">
        <v>18</v>
      </c>
      <c r="N6" s="2">
        <v>25</v>
      </c>
      <c r="O6" s="2">
        <v>21</v>
      </c>
      <c r="P6" s="2">
        <v>19</v>
      </c>
      <c r="Q6" s="2">
        <v>23</v>
      </c>
      <c r="R6" s="2">
        <v>18</v>
      </c>
      <c r="S6" s="2">
        <v>19</v>
      </c>
      <c r="T6" s="2">
        <v>16</v>
      </c>
      <c r="U6" s="2">
        <v>15</v>
      </c>
      <c r="V6" s="2">
        <v>21</v>
      </c>
      <c r="W6" s="2">
        <v>21</v>
      </c>
      <c r="X6" s="2">
        <v>24</v>
      </c>
      <c r="Y6" s="2">
        <v>17</v>
      </c>
    </row>
    <row r="7" spans="1:25" x14ac:dyDescent="0.25">
      <c r="A7" s="5">
        <v>0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</row>
    <row r="8" spans="1:25" x14ac:dyDescent="0.25">
      <c r="A8" s="5">
        <v>100</v>
      </c>
      <c r="B8" s="2">
        <v>20</v>
      </c>
      <c r="C8" s="2">
        <v>24</v>
      </c>
      <c r="D8" s="2">
        <v>19</v>
      </c>
      <c r="E8" s="2">
        <v>17</v>
      </c>
      <c r="F8" s="2">
        <v>19</v>
      </c>
      <c r="G8" s="2">
        <v>17</v>
      </c>
      <c r="H8" s="2">
        <v>15</v>
      </c>
      <c r="I8" s="2">
        <v>18</v>
      </c>
      <c r="J8" s="2">
        <v>22</v>
      </c>
      <c r="K8" s="2">
        <v>22</v>
      </c>
      <c r="L8" s="2">
        <v>17</v>
      </c>
      <c r="M8" s="2">
        <v>17</v>
      </c>
      <c r="N8" s="2">
        <v>17</v>
      </c>
      <c r="O8" s="2">
        <v>18</v>
      </c>
      <c r="P8" s="2">
        <v>20</v>
      </c>
      <c r="Q8" s="2">
        <v>17</v>
      </c>
      <c r="R8" s="2">
        <v>14</v>
      </c>
      <c r="S8" s="2">
        <v>14</v>
      </c>
      <c r="T8" s="2">
        <v>18</v>
      </c>
      <c r="U8" s="2">
        <v>18</v>
      </c>
      <c r="V8" s="2">
        <v>17</v>
      </c>
      <c r="W8" s="2">
        <v>22</v>
      </c>
      <c r="X8" s="2">
        <v>22</v>
      </c>
      <c r="Y8" s="2">
        <v>22</v>
      </c>
    </row>
    <row r="9" spans="1:25" x14ac:dyDescent="0.25">
      <c r="A9" s="5">
        <v>200</v>
      </c>
      <c r="B9" s="2">
        <v>32</v>
      </c>
      <c r="C9" s="2">
        <v>34</v>
      </c>
      <c r="D9" s="2">
        <v>33</v>
      </c>
      <c r="E9" s="2">
        <v>32</v>
      </c>
      <c r="F9" s="2">
        <v>31</v>
      </c>
      <c r="G9" s="2">
        <v>32</v>
      </c>
      <c r="H9" s="2">
        <v>35</v>
      </c>
      <c r="I9" s="2">
        <v>34</v>
      </c>
      <c r="J9" s="2">
        <v>36</v>
      </c>
      <c r="K9" s="2">
        <v>34</v>
      </c>
      <c r="L9" s="2">
        <v>36</v>
      </c>
      <c r="M9" s="2">
        <v>32</v>
      </c>
      <c r="N9" s="2">
        <v>39</v>
      </c>
      <c r="O9" s="2">
        <v>41</v>
      </c>
      <c r="P9" s="2">
        <v>41</v>
      </c>
      <c r="Q9" s="2">
        <v>40</v>
      </c>
      <c r="R9" s="2">
        <v>38</v>
      </c>
      <c r="S9" s="2">
        <v>39</v>
      </c>
      <c r="T9" s="2">
        <v>44</v>
      </c>
      <c r="U9" s="2">
        <v>45</v>
      </c>
      <c r="V9" s="2">
        <v>33</v>
      </c>
      <c r="W9" s="2">
        <v>41</v>
      </c>
      <c r="X9" s="2">
        <v>40</v>
      </c>
      <c r="Y9" s="2">
        <v>42</v>
      </c>
    </row>
    <row r="10" spans="1:25" x14ac:dyDescent="0.25">
      <c r="A10" s="5">
        <v>300</v>
      </c>
      <c r="B10" s="2">
        <v>36</v>
      </c>
      <c r="C10" s="2">
        <v>36</v>
      </c>
      <c r="D10" s="2">
        <v>39</v>
      </c>
      <c r="E10" s="2">
        <v>38</v>
      </c>
      <c r="F10" s="2">
        <v>36</v>
      </c>
      <c r="G10" s="2">
        <v>39</v>
      </c>
      <c r="H10" s="2">
        <v>40</v>
      </c>
      <c r="I10" s="2">
        <v>43</v>
      </c>
      <c r="J10" s="2">
        <v>43</v>
      </c>
      <c r="K10" s="2">
        <v>44</v>
      </c>
      <c r="L10" s="2">
        <v>40</v>
      </c>
      <c r="M10" s="2">
        <v>42</v>
      </c>
      <c r="N10" s="2">
        <v>44</v>
      </c>
      <c r="O10" s="2">
        <v>42</v>
      </c>
      <c r="P10" s="2">
        <v>40</v>
      </c>
      <c r="Q10" s="2">
        <v>45</v>
      </c>
      <c r="R10" s="2">
        <v>41</v>
      </c>
      <c r="S10" s="2">
        <v>44</v>
      </c>
      <c r="T10" s="2">
        <v>39</v>
      </c>
      <c r="U10" s="2">
        <v>44</v>
      </c>
      <c r="V10" s="2">
        <v>39</v>
      </c>
      <c r="W10" s="2">
        <v>40</v>
      </c>
      <c r="X10" s="2">
        <v>38</v>
      </c>
      <c r="Y10" s="2">
        <v>40</v>
      </c>
    </row>
    <row r="11" spans="1:25" x14ac:dyDescent="0.25">
      <c r="A11" s="5">
        <v>400</v>
      </c>
      <c r="B11" s="2">
        <v>37</v>
      </c>
      <c r="C11" s="2">
        <v>37</v>
      </c>
      <c r="D11" s="2">
        <v>34</v>
      </c>
      <c r="E11" s="2">
        <v>36</v>
      </c>
      <c r="F11" s="2">
        <v>40</v>
      </c>
      <c r="G11" s="2">
        <v>40</v>
      </c>
      <c r="H11" s="2">
        <v>44</v>
      </c>
      <c r="I11" s="2">
        <v>40</v>
      </c>
      <c r="J11" s="2">
        <v>44</v>
      </c>
      <c r="K11" s="2">
        <v>40</v>
      </c>
      <c r="L11" s="2">
        <v>45</v>
      </c>
      <c r="M11" s="2">
        <v>43</v>
      </c>
      <c r="N11" s="2">
        <v>39</v>
      </c>
      <c r="O11" s="2">
        <v>38</v>
      </c>
      <c r="P11" s="2">
        <v>37</v>
      </c>
      <c r="Q11" s="2">
        <v>40</v>
      </c>
      <c r="R11" s="2">
        <v>36</v>
      </c>
      <c r="S11" s="2">
        <v>38</v>
      </c>
      <c r="T11" s="2">
        <v>34</v>
      </c>
      <c r="U11" s="2">
        <v>31</v>
      </c>
      <c r="V11" s="2">
        <v>40</v>
      </c>
      <c r="W11" s="2">
        <v>33</v>
      </c>
      <c r="X11" s="2">
        <v>32</v>
      </c>
      <c r="Y11" s="2">
        <v>31</v>
      </c>
    </row>
    <row r="12" spans="1:25" x14ac:dyDescent="0.25">
      <c r="A12" s="5">
        <v>500</v>
      </c>
      <c r="B12" s="2">
        <v>40</v>
      </c>
      <c r="C12" s="2">
        <v>35</v>
      </c>
      <c r="D12" s="2">
        <v>37</v>
      </c>
      <c r="E12" s="2">
        <v>36</v>
      </c>
      <c r="F12" s="2">
        <v>39</v>
      </c>
      <c r="G12" s="2">
        <v>39</v>
      </c>
      <c r="H12" s="2">
        <v>35</v>
      </c>
      <c r="I12" s="2">
        <v>33</v>
      </c>
      <c r="J12" s="2">
        <v>36</v>
      </c>
      <c r="K12" s="2">
        <v>39</v>
      </c>
      <c r="L12" s="2">
        <v>36</v>
      </c>
      <c r="M12" s="2">
        <v>36</v>
      </c>
      <c r="N12" s="2">
        <v>39</v>
      </c>
      <c r="O12" s="2">
        <v>39</v>
      </c>
      <c r="P12" s="2">
        <v>40</v>
      </c>
      <c r="Q12" s="2">
        <v>41</v>
      </c>
      <c r="R12" s="2">
        <v>35</v>
      </c>
      <c r="S12" s="2">
        <v>37</v>
      </c>
      <c r="T12" s="2">
        <v>41</v>
      </c>
      <c r="U12" s="2">
        <v>40</v>
      </c>
      <c r="V12" s="2">
        <v>40</v>
      </c>
      <c r="W12" s="2">
        <v>37</v>
      </c>
      <c r="X12" s="2">
        <v>32</v>
      </c>
      <c r="Y12" s="2">
        <v>38</v>
      </c>
    </row>
  </sheetData>
  <mergeCells count="2">
    <mergeCell ref="B1:M1"/>
    <mergeCell ref="N1:Y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"/>
  <sheetViews>
    <sheetView workbookViewId="0">
      <selection activeCell="K18" sqref="K18"/>
    </sheetView>
  </sheetViews>
  <sheetFormatPr defaultRowHeight="15" x14ac:dyDescent="0.25"/>
  <sheetData>
    <row r="1" spans="1:25" x14ac:dyDescent="0.25">
      <c r="A1" s="11" t="s">
        <v>90</v>
      </c>
      <c r="B1" s="15" t="s">
        <v>48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 t="s">
        <v>49</v>
      </c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25" x14ac:dyDescent="0.25">
      <c r="A2" s="5">
        <v>-500</v>
      </c>
      <c r="B2" s="2">
        <v>37</v>
      </c>
      <c r="C2" s="2">
        <v>36</v>
      </c>
      <c r="D2" s="2">
        <v>37</v>
      </c>
      <c r="E2" s="2">
        <v>36</v>
      </c>
      <c r="F2" s="2">
        <v>39</v>
      </c>
      <c r="G2" s="2">
        <v>38</v>
      </c>
      <c r="H2" s="2">
        <v>40</v>
      </c>
      <c r="I2" s="2">
        <v>35</v>
      </c>
      <c r="J2" s="2">
        <v>39</v>
      </c>
      <c r="K2" s="2">
        <v>38</v>
      </c>
      <c r="L2" s="2">
        <v>37</v>
      </c>
      <c r="M2" s="2">
        <v>41</v>
      </c>
      <c r="N2" s="2">
        <v>34</v>
      </c>
      <c r="O2" s="2">
        <v>35</v>
      </c>
      <c r="P2" s="2">
        <v>37</v>
      </c>
      <c r="Q2" s="2">
        <v>38</v>
      </c>
      <c r="R2" s="2">
        <v>34</v>
      </c>
      <c r="S2" s="2">
        <v>39</v>
      </c>
      <c r="T2" s="2">
        <v>43</v>
      </c>
      <c r="U2" s="2">
        <v>45</v>
      </c>
      <c r="V2" s="2">
        <v>43</v>
      </c>
      <c r="W2" s="2">
        <v>44</v>
      </c>
      <c r="X2" s="2">
        <v>40</v>
      </c>
      <c r="Y2" s="2">
        <v>42</v>
      </c>
    </row>
    <row r="3" spans="1:25" x14ac:dyDescent="0.25">
      <c r="A3" s="5">
        <v>-400</v>
      </c>
      <c r="B3" s="2">
        <v>40</v>
      </c>
      <c r="C3" s="2">
        <v>40</v>
      </c>
      <c r="D3" s="2">
        <v>40</v>
      </c>
      <c r="E3" s="2">
        <v>39</v>
      </c>
      <c r="F3" s="2">
        <v>37</v>
      </c>
      <c r="G3" s="2">
        <v>40</v>
      </c>
      <c r="H3" s="2">
        <v>42</v>
      </c>
      <c r="I3" s="2">
        <v>41</v>
      </c>
      <c r="J3" s="2">
        <v>42</v>
      </c>
      <c r="K3" s="2">
        <v>41</v>
      </c>
      <c r="L3" s="2">
        <v>40</v>
      </c>
      <c r="M3" s="2">
        <v>40</v>
      </c>
      <c r="N3" s="2">
        <v>36</v>
      </c>
      <c r="O3" s="2">
        <v>38</v>
      </c>
      <c r="P3" s="2">
        <v>36</v>
      </c>
      <c r="Q3" s="2">
        <v>39</v>
      </c>
      <c r="R3" s="2">
        <v>36</v>
      </c>
      <c r="S3" s="2">
        <v>36</v>
      </c>
      <c r="T3" s="2">
        <v>43</v>
      </c>
      <c r="U3" s="2">
        <v>42</v>
      </c>
      <c r="V3" s="2">
        <v>44</v>
      </c>
      <c r="W3" s="2">
        <v>42</v>
      </c>
      <c r="X3" s="2">
        <v>44</v>
      </c>
      <c r="Y3" s="2">
        <v>42</v>
      </c>
    </row>
    <row r="4" spans="1:25" x14ac:dyDescent="0.25">
      <c r="A4" s="5">
        <v>-300</v>
      </c>
      <c r="B4" s="2">
        <v>36</v>
      </c>
      <c r="C4" s="2">
        <v>37</v>
      </c>
      <c r="D4" s="2">
        <v>36</v>
      </c>
      <c r="E4" s="2">
        <v>36</v>
      </c>
      <c r="F4" s="2">
        <v>36</v>
      </c>
      <c r="G4" s="2">
        <v>34</v>
      </c>
      <c r="H4" s="2">
        <v>43</v>
      </c>
      <c r="I4" s="2">
        <v>43</v>
      </c>
      <c r="J4" s="2">
        <v>37</v>
      </c>
      <c r="K4" s="2">
        <v>43</v>
      </c>
      <c r="L4" s="2">
        <v>40</v>
      </c>
      <c r="M4" s="2">
        <v>45</v>
      </c>
      <c r="N4" s="2">
        <v>39</v>
      </c>
      <c r="O4" s="2">
        <v>36</v>
      </c>
      <c r="P4" s="2">
        <v>38</v>
      </c>
      <c r="Q4" s="2">
        <v>39</v>
      </c>
      <c r="R4" s="2">
        <v>40</v>
      </c>
      <c r="S4" s="2">
        <v>38</v>
      </c>
      <c r="T4" s="2">
        <v>45</v>
      </c>
      <c r="U4" s="2">
        <v>45</v>
      </c>
      <c r="V4" s="2">
        <v>43</v>
      </c>
      <c r="W4" s="2">
        <v>44</v>
      </c>
      <c r="X4" s="2">
        <v>31</v>
      </c>
      <c r="Y4" s="2">
        <v>42</v>
      </c>
    </row>
    <row r="5" spans="1:25" x14ac:dyDescent="0.25">
      <c r="A5" s="5">
        <v>-200</v>
      </c>
      <c r="B5" s="2">
        <v>31</v>
      </c>
      <c r="C5" s="2">
        <v>36</v>
      </c>
      <c r="D5" s="2">
        <v>32</v>
      </c>
      <c r="E5" s="2">
        <v>35</v>
      </c>
      <c r="F5" s="2">
        <v>36</v>
      </c>
      <c r="G5" s="2">
        <v>31</v>
      </c>
      <c r="H5" s="2">
        <v>40</v>
      </c>
      <c r="I5" s="2">
        <v>36</v>
      </c>
      <c r="J5" s="2">
        <v>31</v>
      </c>
      <c r="K5" s="2">
        <v>38</v>
      </c>
      <c r="L5" s="2">
        <v>39</v>
      </c>
      <c r="M5" s="2">
        <v>38</v>
      </c>
      <c r="N5" s="2">
        <v>35</v>
      </c>
      <c r="O5" s="2">
        <v>36</v>
      </c>
      <c r="P5" s="2">
        <v>35</v>
      </c>
      <c r="Q5" s="2">
        <v>35</v>
      </c>
      <c r="R5" s="2">
        <v>35</v>
      </c>
      <c r="S5" s="2">
        <v>40</v>
      </c>
      <c r="T5" s="2">
        <v>41</v>
      </c>
      <c r="U5" s="2">
        <v>40</v>
      </c>
      <c r="V5" s="2">
        <v>36</v>
      </c>
      <c r="W5" s="2">
        <v>40</v>
      </c>
      <c r="X5" s="2">
        <v>42</v>
      </c>
      <c r="Y5" s="2">
        <v>40</v>
      </c>
    </row>
    <row r="6" spans="1:25" x14ac:dyDescent="0.25">
      <c r="A6" s="5">
        <v>-100</v>
      </c>
      <c r="B6" s="2">
        <v>17</v>
      </c>
      <c r="C6" s="2">
        <v>16</v>
      </c>
      <c r="D6" s="2">
        <v>13</v>
      </c>
      <c r="E6" s="2">
        <v>14</v>
      </c>
      <c r="F6" s="2">
        <v>14</v>
      </c>
      <c r="G6" s="2">
        <v>13</v>
      </c>
      <c r="H6" s="2">
        <v>21</v>
      </c>
      <c r="I6" s="2">
        <v>19</v>
      </c>
      <c r="J6" s="2">
        <v>13</v>
      </c>
      <c r="K6" s="2">
        <v>20</v>
      </c>
      <c r="L6" s="2">
        <v>19</v>
      </c>
      <c r="M6" s="2">
        <v>19</v>
      </c>
      <c r="N6" s="2">
        <v>16</v>
      </c>
      <c r="O6" s="2">
        <v>17</v>
      </c>
      <c r="P6" s="2">
        <v>12</v>
      </c>
      <c r="Q6" s="2">
        <v>16</v>
      </c>
      <c r="R6" s="2">
        <v>14</v>
      </c>
      <c r="S6" s="2">
        <v>15</v>
      </c>
      <c r="T6" s="2">
        <v>23</v>
      </c>
      <c r="U6" s="2">
        <v>24</v>
      </c>
      <c r="V6" s="2">
        <v>20</v>
      </c>
      <c r="W6" s="2">
        <v>22</v>
      </c>
      <c r="X6" s="2">
        <v>21</v>
      </c>
      <c r="Y6" s="2">
        <v>21</v>
      </c>
    </row>
    <row r="7" spans="1:25" x14ac:dyDescent="0.25">
      <c r="A7" s="5">
        <v>0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</row>
    <row r="8" spans="1:25" x14ac:dyDescent="0.25">
      <c r="A8" s="5">
        <v>100</v>
      </c>
      <c r="B8" s="2">
        <v>16</v>
      </c>
      <c r="C8" s="2">
        <v>17</v>
      </c>
      <c r="D8" s="2">
        <v>17</v>
      </c>
      <c r="E8" s="2">
        <v>16</v>
      </c>
      <c r="F8" s="2">
        <v>17</v>
      </c>
      <c r="G8" s="2">
        <v>17</v>
      </c>
      <c r="H8" s="2">
        <v>18</v>
      </c>
      <c r="I8" s="2">
        <v>17</v>
      </c>
      <c r="J8" s="2">
        <v>13</v>
      </c>
      <c r="K8" s="2">
        <v>15</v>
      </c>
      <c r="L8" s="2">
        <v>19</v>
      </c>
      <c r="M8" s="2">
        <v>18</v>
      </c>
      <c r="N8" s="2">
        <v>17</v>
      </c>
      <c r="O8" s="2">
        <v>19</v>
      </c>
      <c r="P8" s="2">
        <v>21</v>
      </c>
      <c r="Q8" s="2">
        <v>20</v>
      </c>
      <c r="R8" s="2">
        <v>17</v>
      </c>
      <c r="S8" s="2">
        <v>23</v>
      </c>
      <c r="T8" s="2">
        <v>31</v>
      </c>
      <c r="U8" s="2">
        <v>24</v>
      </c>
      <c r="V8" s="2">
        <v>23</v>
      </c>
      <c r="W8" s="2">
        <v>25</v>
      </c>
      <c r="X8" s="2">
        <v>19</v>
      </c>
      <c r="Y8" s="2">
        <v>21</v>
      </c>
    </row>
    <row r="9" spans="1:25" x14ac:dyDescent="0.25">
      <c r="A9" s="5">
        <v>200</v>
      </c>
      <c r="B9" s="2">
        <v>31</v>
      </c>
      <c r="C9" s="2">
        <v>31</v>
      </c>
      <c r="D9" s="2">
        <v>31</v>
      </c>
      <c r="E9" s="2">
        <v>29</v>
      </c>
      <c r="F9" s="2">
        <v>31</v>
      </c>
      <c r="G9" s="2">
        <v>27</v>
      </c>
      <c r="H9" s="2">
        <v>26</v>
      </c>
      <c r="I9" s="2">
        <v>26</v>
      </c>
      <c r="J9" s="2">
        <v>30</v>
      </c>
      <c r="K9" s="2">
        <v>27</v>
      </c>
      <c r="L9" s="2">
        <v>32</v>
      </c>
      <c r="M9" s="2">
        <v>28</v>
      </c>
      <c r="N9" s="2">
        <v>32</v>
      </c>
      <c r="O9" s="2">
        <v>28</v>
      </c>
      <c r="P9" s="2">
        <v>31</v>
      </c>
      <c r="Q9" s="2">
        <v>34</v>
      </c>
      <c r="R9" s="2">
        <v>33</v>
      </c>
      <c r="S9" s="2">
        <v>31</v>
      </c>
      <c r="T9" s="2">
        <v>37</v>
      </c>
      <c r="U9" s="2">
        <v>38</v>
      </c>
      <c r="V9" s="2">
        <v>38</v>
      </c>
      <c r="W9" s="2">
        <v>36</v>
      </c>
      <c r="X9" s="2">
        <v>39</v>
      </c>
      <c r="Y9" s="2">
        <v>38</v>
      </c>
    </row>
    <row r="10" spans="1:25" x14ac:dyDescent="0.25">
      <c r="A10" s="5">
        <v>300</v>
      </c>
      <c r="B10" s="2">
        <v>36</v>
      </c>
      <c r="C10" s="2">
        <v>37</v>
      </c>
      <c r="D10" s="2">
        <v>38</v>
      </c>
      <c r="E10" s="2">
        <v>33</v>
      </c>
      <c r="F10" s="2">
        <v>35</v>
      </c>
      <c r="G10" s="2">
        <v>33</v>
      </c>
      <c r="H10" s="2">
        <v>32</v>
      </c>
      <c r="I10" s="2">
        <v>34</v>
      </c>
      <c r="J10" s="2">
        <v>34</v>
      </c>
      <c r="K10" s="2">
        <v>32</v>
      </c>
      <c r="L10" s="2">
        <v>35</v>
      </c>
      <c r="M10" s="2">
        <v>33</v>
      </c>
      <c r="N10" s="2">
        <v>38</v>
      </c>
      <c r="O10" s="2">
        <v>38</v>
      </c>
      <c r="P10" s="2">
        <v>37</v>
      </c>
      <c r="Q10" s="2">
        <v>36</v>
      </c>
      <c r="R10" s="2">
        <v>37</v>
      </c>
      <c r="S10" s="2">
        <v>44</v>
      </c>
      <c r="T10" s="2">
        <v>40</v>
      </c>
      <c r="U10" s="2">
        <v>40</v>
      </c>
      <c r="V10" s="2">
        <v>36</v>
      </c>
      <c r="W10" s="2">
        <v>37</v>
      </c>
      <c r="X10" s="2">
        <v>39</v>
      </c>
      <c r="Y10" s="2">
        <v>40</v>
      </c>
    </row>
    <row r="11" spans="1:25" x14ac:dyDescent="0.25">
      <c r="A11" s="5">
        <v>400</v>
      </c>
      <c r="B11" s="2">
        <v>36</v>
      </c>
      <c r="C11" s="2">
        <v>34</v>
      </c>
      <c r="D11" s="2">
        <v>37</v>
      </c>
      <c r="E11" s="2">
        <v>36</v>
      </c>
      <c r="F11" s="2">
        <v>33</v>
      </c>
      <c r="G11" s="2">
        <v>36</v>
      </c>
      <c r="H11" s="2">
        <v>35</v>
      </c>
      <c r="I11" s="2">
        <v>36</v>
      </c>
      <c r="J11" s="2">
        <v>34</v>
      </c>
      <c r="K11" s="2">
        <v>34</v>
      </c>
      <c r="L11" s="2">
        <v>35</v>
      </c>
      <c r="M11" s="2">
        <v>36</v>
      </c>
      <c r="N11" s="2">
        <v>33</v>
      </c>
      <c r="O11" s="2">
        <v>34</v>
      </c>
      <c r="P11" s="2">
        <v>34</v>
      </c>
      <c r="Q11" s="2">
        <v>33</v>
      </c>
      <c r="R11" s="2">
        <v>36</v>
      </c>
      <c r="S11" s="2">
        <v>36</v>
      </c>
      <c r="T11" s="2">
        <v>41</v>
      </c>
      <c r="U11" s="2">
        <v>40</v>
      </c>
      <c r="V11" s="2">
        <v>37</v>
      </c>
      <c r="W11" s="2">
        <v>42</v>
      </c>
      <c r="X11" s="2">
        <v>38</v>
      </c>
      <c r="Y11" s="2">
        <v>37</v>
      </c>
    </row>
    <row r="12" spans="1:25" x14ac:dyDescent="0.25">
      <c r="A12" s="5">
        <v>500</v>
      </c>
      <c r="B12" s="2">
        <v>36</v>
      </c>
      <c r="C12" s="2">
        <v>36</v>
      </c>
      <c r="D12" s="2">
        <v>35</v>
      </c>
      <c r="E12" s="2">
        <v>38</v>
      </c>
      <c r="F12" s="2">
        <v>36</v>
      </c>
      <c r="G12" s="2">
        <v>36</v>
      </c>
      <c r="H12" s="2">
        <v>34</v>
      </c>
      <c r="I12" s="2">
        <v>34</v>
      </c>
      <c r="J12" s="2">
        <v>38</v>
      </c>
      <c r="K12" s="2">
        <v>31</v>
      </c>
      <c r="L12" s="2">
        <v>36</v>
      </c>
      <c r="M12" s="2">
        <v>35</v>
      </c>
      <c r="N12" s="2">
        <v>34</v>
      </c>
      <c r="O12" s="2">
        <v>32</v>
      </c>
      <c r="P12" s="2">
        <v>34</v>
      </c>
      <c r="Q12" s="2">
        <v>35</v>
      </c>
      <c r="R12" s="2">
        <v>37</v>
      </c>
      <c r="S12" s="2">
        <v>37</v>
      </c>
      <c r="T12" s="2">
        <v>36</v>
      </c>
      <c r="U12" s="2">
        <v>38</v>
      </c>
      <c r="V12" s="2">
        <v>40</v>
      </c>
      <c r="W12" s="2">
        <v>38</v>
      </c>
      <c r="X12" s="2">
        <v>40</v>
      </c>
      <c r="Y12" s="2">
        <v>39</v>
      </c>
    </row>
  </sheetData>
  <mergeCells count="2">
    <mergeCell ref="B1:M1"/>
    <mergeCell ref="N1:Y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H16" sqref="H16"/>
    </sheetView>
  </sheetViews>
  <sheetFormatPr defaultRowHeight="15" x14ac:dyDescent="0.25"/>
  <cols>
    <col min="2" max="2" width="15.140625" customWidth="1"/>
  </cols>
  <sheetData>
    <row r="1" spans="1:2" x14ac:dyDescent="0.25">
      <c r="A1" s="8" t="s">
        <v>63</v>
      </c>
      <c r="B1" s="8" t="s">
        <v>64</v>
      </c>
    </row>
    <row r="2" spans="1:2" x14ac:dyDescent="0.25">
      <c r="A2" s="9">
        <v>2.07639E-4</v>
      </c>
      <c r="B2" s="9">
        <v>3.5813000000000002E-4</v>
      </c>
    </row>
    <row r="3" spans="1:2" x14ac:dyDescent="0.25">
      <c r="A3" s="9">
        <v>3.7443699999999998E-4</v>
      </c>
      <c r="B3" s="9">
        <v>1.7077300000000001E-4</v>
      </c>
    </row>
    <row r="4" spans="1:2" x14ac:dyDescent="0.25">
      <c r="A4" s="9">
        <v>1.8519899999999999E-4</v>
      </c>
      <c r="B4" s="9">
        <v>2.2793600000000001E-4</v>
      </c>
    </row>
    <row r="5" spans="1:2" x14ac:dyDescent="0.25">
      <c r="A5" s="9">
        <v>1.9191400000000001E-4</v>
      </c>
      <c r="B5" s="9">
        <v>2.35496E-4</v>
      </c>
    </row>
    <row r="6" spans="1:2" x14ac:dyDescent="0.25">
      <c r="A6" s="9">
        <v>8.3131800000000005E-4</v>
      </c>
      <c r="B6" s="9">
        <v>1.58035E-4</v>
      </c>
    </row>
    <row r="7" spans="1:2" x14ac:dyDescent="0.25">
      <c r="A7" s="9">
        <v>3.6543300000000002E-4</v>
      </c>
      <c r="B7" s="9">
        <v>2.0238799999999999E-4</v>
      </c>
    </row>
    <row r="8" spans="1:2" x14ac:dyDescent="0.25">
      <c r="A8" s="9">
        <v>4.5011399999999999E-4</v>
      </c>
      <c r="B8" s="9">
        <v>2.2814600000000001E-4</v>
      </c>
    </row>
    <row r="9" spans="1:2" x14ac:dyDescent="0.25">
      <c r="A9" s="9">
        <v>2.3819299999999999E-4</v>
      </c>
      <c r="B9" s="9">
        <v>5.7866999999999999E-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F13" sqref="F13"/>
    </sheetView>
  </sheetViews>
  <sheetFormatPr defaultRowHeight="15" x14ac:dyDescent="0.25"/>
  <cols>
    <col min="2" max="2" width="15.28515625" bestFit="1" customWidth="1"/>
  </cols>
  <sheetData>
    <row r="1" spans="1:2" x14ac:dyDescent="0.25">
      <c r="A1" s="8" t="s">
        <v>63</v>
      </c>
      <c r="B1" s="8" t="s">
        <v>64</v>
      </c>
    </row>
    <row r="2" spans="1:2" x14ac:dyDescent="0.25">
      <c r="A2" s="9">
        <v>9.3562874000000004E-2</v>
      </c>
      <c r="B2" s="9">
        <v>0.123764651</v>
      </c>
    </row>
    <row r="3" spans="1:2" x14ac:dyDescent="0.25">
      <c r="A3" s="9">
        <v>0.25342489800000001</v>
      </c>
      <c r="B3" s="9">
        <v>0.13404195899999999</v>
      </c>
    </row>
    <row r="4" spans="1:2" x14ac:dyDescent="0.25">
      <c r="A4" s="9">
        <v>0.25433804700000001</v>
      </c>
      <c r="B4" s="9">
        <v>0.10333793600000001</v>
      </c>
    </row>
    <row r="5" spans="1:2" x14ac:dyDescent="0.25">
      <c r="A5" s="9">
        <v>0.404783856</v>
      </c>
      <c r="B5" s="9">
        <v>0.241202732</v>
      </c>
    </row>
    <row r="6" spans="1:2" x14ac:dyDescent="0.25">
      <c r="A6" s="9">
        <v>3.762737E-2</v>
      </c>
      <c r="B6" s="9">
        <v>0.109661496</v>
      </c>
    </row>
    <row r="7" spans="1:2" x14ac:dyDescent="0.25">
      <c r="A7" s="9">
        <v>0.17926950899999999</v>
      </c>
      <c r="B7" s="9">
        <v>7.0182984000000004E-2</v>
      </c>
    </row>
    <row r="8" spans="1:2" x14ac:dyDescent="0.25">
      <c r="A8" s="9">
        <v>0.25988975199999997</v>
      </c>
      <c r="B8" s="9">
        <v>0.13347661999999999</v>
      </c>
    </row>
    <row r="9" spans="1:2" x14ac:dyDescent="0.25">
      <c r="A9" s="9">
        <v>0.101087995</v>
      </c>
      <c r="B9" s="9">
        <v>0.3137779680000000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B1" sqref="B1:B1048576"/>
    </sheetView>
  </sheetViews>
  <sheetFormatPr defaultRowHeight="15" x14ac:dyDescent="0.25"/>
  <cols>
    <col min="2" max="2" width="14.7109375" customWidth="1"/>
  </cols>
  <sheetData>
    <row r="1" spans="1:2" x14ac:dyDescent="0.25">
      <c r="A1" s="8" t="s">
        <v>63</v>
      </c>
      <c r="B1" s="8" t="s">
        <v>64</v>
      </c>
    </row>
    <row r="2" spans="1:2" x14ac:dyDescent="0.25">
      <c r="A2" s="9">
        <v>0.20387686399999999</v>
      </c>
      <c r="B2" s="9">
        <v>0.27212260799999999</v>
      </c>
    </row>
    <row r="3" spans="1:2" x14ac:dyDescent="0.25">
      <c r="A3" s="9">
        <v>0.35010355500000001</v>
      </c>
      <c r="B3" s="9">
        <v>0.19218021599999999</v>
      </c>
    </row>
    <row r="4" spans="1:2" x14ac:dyDescent="0.25">
      <c r="A4" s="9">
        <v>0.21489612199999999</v>
      </c>
      <c r="B4" s="9">
        <v>0.23398676099999999</v>
      </c>
    </row>
    <row r="5" spans="1:2" x14ac:dyDescent="0.25">
      <c r="A5" s="9">
        <v>0.25379387599999997</v>
      </c>
      <c r="B5" s="9">
        <v>0.31121510800000002</v>
      </c>
    </row>
    <row r="6" spans="1:2" x14ac:dyDescent="0.25">
      <c r="A6" s="9">
        <v>0.139279871</v>
      </c>
      <c r="B6" s="9">
        <v>0.20331206900000001</v>
      </c>
    </row>
    <row r="7" spans="1:2" x14ac:dyDescent="0.25">
      <c r="A7" s="9">
        <v>0.289843038</v>
      </c>
      <c r="B7" s="9">
        <v>0.21778431000000001</v>
      </c>
    </row>
    <row r="8" spans="1:2" x14ac:dyDescent="0.25">
      <c r="A8" s="9">
        <v>0.34211655499999999</v>
      </c>
      <c r="B8" s="9">
        <v>0.266491384</v>
      </c>
    </row>
    <row r="9" spans="1:2" x14ac:dyDescent="0.25">
      <c r="A9" s="9">
        <v>0.21519222900000001</v>
      </c>
      <c r="B9" s="9">
        <v>0.4093248809999999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F11" sqref="F11"/>
    </sheetView>
  </sheetViews>
  <sheetFormatPr defaultRowHeight="15" x14ac:dyDescent="0.25"/>
  <cols>
    <col min="2" max="2" width="16.28515625" customWidth="1"/>
  </cols>
  <sheetData>
    <row r="1" spans="1:2" x14ac:dyDescent="0.25">
      <c r="A1" s="8" t="s">
        <v>63</v>
      </c>
      <c r="B1" s="8" t="s">
        <v>64</v>
      </c>
    </row>
    <row r="2" spans="1:2" x14ac:dyDescent="0.25">
      <c r="A2" s="9">
        <v>0.64354897700000002</v>
      </c>
      <c r="B2" s="9">
        <v>0.80162821299999998</v>
      </c>
    </row>
    <row r="3" spans="1:2" x14ac:dyDescent="0.25">
      <c r="A3" s="9">
        <v>0.55881771499999999</v>
      </c>
      <c r="B3" s="9">
        <v>0.27776274400000001</v>
      </c>
    </row>
    <row r="4" spans="1:2" x14ac:dyDescent="0.25">
      <c r="A4" s="9">
        <v>0.59726654599999995</v>
      </c>
      <c r="B4" s="9">
        <v>0.77497753800000002</v>
      </c>
    </row>
    <row r="5" spans="1:2" x14ac:dyDescent="0.25">
      <c r="A5" s="9">
        <v>0.45008603699999999</v>
      </c>
      <c r="B5" s="9">
        <v>0.63267177399999996</v>
      </c>
    </row>
    <row r="6" spans="1:2" x14ac:dyDescent="0.25">
      <c r="A6" s="9">
        <v>0.68213747599999996</v>
      </c>
      <c r="B6" s="9">
        <v>0.92048492100000001</v>
      </c>
    </row>
    <row r="7" spans="1:2" x14ac:dyDescent="0.25">
      <c r="A7" s="9">
        <v>0.74090209500000004</v>
      </c>
      <c r="B7" s="9">
        <v>0.94958776199999995</v>
      </c>
    </row>
    <row r="8" spans="1:2" x14ac:dyDescent="0.25">
      <c r="A8" s="9">
        <v>0.79356277099999994</v>
      </c>
      <c r="B8" s="9">
        <v>0.899646999</v>
      </c>
    </row>
    <row r="9" spans="1:2" x14ac:dyDescent="0.25">
      <c r="A9" s="9">
        <v>0.73281973</v>
      </c>
      <c r="B9" s="9">
        <v>0.7957862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E18" sqref="E18"/>
    </sheetView>
  </sheetViews>
  <sheetFormatPr defaultRowHeight="15" x14ac:dyDescent="0.25"/>
  <sheetData>
    <row r="1" spans="1:3" x14ac:dyDescent="0.25">
      <c r="A1" s="3"/>
      <c r="B1" s="4" t="s">
        <v>0</v>
      </c>
      <c r="C1" s="4" t="s">
        <v>1</v>
      </c>
    </row>
    <row r="2" spans="1:3" x14ac:dyDescent="0.25">
      <c r="A2" s="5" t="s">
        <v>2</v>
      </c>
      <c r="B2" s="2">
        <v>9.3797759999999994E-2</v>
      </c>
      <c r="C2" s="2">
        <v>0.17175261</v>
      </c>
    </row>
    <row r="3" spans="1:3" x14ac:dyDescent="0.25">
      <c r="A3" s="5" t="s">
        <v>3</v>
      </c>
      <c r="B3" s="2">
        <v>7.8468099999999999E-2</v>
      </c>
      <c r="C3" s="2">
        <v>0.29587699000000001</v>
      </c>
    </row>
    <row r="4" spans="1:3" x14ac:dyDescent="0.25">
      <c r="A4" s="5" t="s">
        <v>4</v>
      </c>
      <c r="B4" s="2">
        <v>0.10623162</v>
      </c>
      <c r="C4" s="2">
        <v>0.35781378000000003</v>
      </c>
    </row>
    <row r="5" spans="1:3" x14ac:dyDescent="0.25">
      <c r="A5" s="5" t="s">
        <v>5</v>
      </c>
      <c r="B5" s="2">
        <v>4.056767E-2</v>
      </c>
      <c r="C5" s="2">
        <v>0.12602728999999999</v>
      </c>
    </row>
    <row r="6" spans="1:3" x14ac:dyDescent="0.25">
      <c r="A6" s="5" t="s">
        <v>6</v>
      </c>
      <c r="B6" s="2">
        <v>3.9138480000000003E-2</v>
      </c>
      <c r="C6" s="2">
        <v>0.1518568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sqref="A1:B9"/>
    </sheetView>
  </sheetViews>
  <sheetFormatPr defaultRowHeight="15" x14ac:dyDescent="0.25"/>
  <cols>
    <col min="2" max="2" width="14" customWidth="1"/>
  </cols>
  <sheetData>
    <row r="1" spans="1:2" x14ac:dyDescent="0.25">
      <c r="A1" s="8" t="s">
        <v>63</v>
      </c>
      <c r="B1" s="8" t="s">
        <v>64</v>
      </c>
    </row>
    <row r="2" spans="1:2" x14ac:dyDescent="0.25">
      <c r="A2" s="9">
        <v>1.6751115E-2</v>
      </c>
      <c r="B2" s="9">
        <v>2.2372900000000001E-2</v>
      </c>
    </row>
    <row r="3" spans="1:2" x14ac:dyDescent="0.25">
      <c r="A3" s="9">
        <v>2.3904848999999999E-2</v>
      </c>
      <c r="B3" s="9">
        <v>1.8378219000000001E-2</v>
      </c>
    </row>
    <row r="4" spans="1:2" x14ac:dyDescent="0.25">
      <c r="A4" s="9">
        <v>1.9794497000000001E-2</v>
      </c>
      <c r="B4" s="9">
        <v>1.9519617999999999E-2</v>
      </c>
    </row>
    <row r="5" spans="1:2" x14ac:dyDescent="0.25">
      <c r="A5" s="9">
        <v>2.9741551000000001E-2</v>
      </c>
      <c r="B5" s="9">
        <v>2.6124992999999999E-2</v>
      </c>
    </row>
    <row r="6" spans="1:2" x14ac:dyDescent="0.25">
      <c r="A6" s="9">
        <v>1.2040486E-2</v>
      </c>
      <c r="B6" s="9">
        <v>1.8796291999999999E-2</v>
      </c>
    </row>
    <row r="7" spans="1:2" x14ac:dyDescent="0.25">
      <c r="A7" s="9">
        <v>2.777292E-2</v>
      </c>
      <c r="B7" s="9">
        <v>1.3979928000000001E-2</v>
      </c>
    </row>
    <row r="8" spans="1:2" x14ac:dyDescent="0.25">
      <c r="A8" s="9">
        <v>3.2402198E-2</v>
      </c>
      <c r="B8" s="9">
        <v>1.506321E-2</v>
      </c>
    </row>
    <row r="9" spans="1:2" x14ac:dyDescent="0.25">
      <c r="A9" s="9">
        <v>1.6752887000000001E-2</v>
      </c>
      <c r="B9" s="9">
        <v>2.3936458000000001E-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sqref="A1:B9"/>
    </sheetView>
  </sheetViews>
  <sheetFormatPr defaultRowHeight="15" x14ac:dyDescent="0.25"/>
  <cols>
    <col min="2" max="2" width="14.5703125" customWidth="1"/>
  </cols>
  <sheetData>
    <row r="1" spans="1:2" x14ac:dyDescent="0.25">
      <c r="A1" s="8" t="s">
        <v>63</v>
      </c>
      <c r="B1" s="8" t="s">
        <v>64</v>
      </c>
    </row>
    <row r="2" spans="1:2" x14ac:dyDescent="0.25">
      <c r="A2" s="9">
        <v>0.11283945300000001</v>
      </c>
      <c r="B2" s="9">
        <v>0.11974336100000001</v>
      </c>
    </row>
    <row r="3" spans="1:2" x14ac:dyDescent="0.25">
      <c r="A3" s="9">
        <v>0.30393941000000002</v>
      </c>
      <c r="B3" s="9">
        <v>0.26732045999999998</v>
      </c>
    </row>
    <row r="4" spans="1:2" x14ac:dyDescent="0.25">
      <c r="A4" s="9">
        <v>0.27066278700000002</v>
      </c>
      <c r="B4" s="9">
        <v>0.10907260100000001</v>
      </c>
    </row>
    <row r="5" spans="1:2" x14ac:dyDescent="0.25">
      <c r="A5" s="9">
        <v>0.435910303</v>
      </c>
      <c r="B5" s="9">
        <v>0.30770772499999999</v>
      </c>
    </row>
    <row r="6" spans="1:2" x14ac:dyDescent="0.25">
      <c r="A6" s="9">
        <v>4.8747955000000003E-2</v>
      </c>
      <c r="B6" s="9">
        <v>0.164973758</v>
      </c>
    </row>
    <row r="7" spans="1:2" x14ac:dyDescent="0.25">
      <c r="A7" s="9">
        <v>0.220519822</v>
      </c>
      <c r="B7" s="9">
        <v>6.9899640999999998E-2</v>
      </c>
    </row>
    <row r="8" spans="1:2" x14ac:dyDescent="0.25">
      <c r="A8" s="9">
        <v>0.28659050699999999</v>
      </c>
      <c r="B8" s="9">
        <v>0.14431634400000001</v>
      </c>
    </row>
    <row r="9" spans="1:2" x14ac:dyDescent="0.25">
      <c r="A9" s="9">
        <v>0.117592765</v>
      </c>
      <c r="B9" s="9">
        <v>0.3595592309999999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L24" sqref="L24"/>
    </sheetView>
  </sheetViews>
  <sheetFormatPr defaultRowHeight="15" x14ac:dyDescent="0.25"/>
  <cols>
    <col min="2" max="2" width="14.140625" customWidth="1"/>
  </cols>
  <sheetData>
    <row r="1" spans="1:2" x14ac:dyDescent="0.25">
      <c r="A1" s="8" t="s">
        <v>63</v>
      </c>
      <c r="B1" s="8" t="s">
        <v>64</v>
      </c>
    </row>
    <row r="2" spans="1:2" x14ac:dyDescent="0.25">
      <c r="A2" s="9">
        <v>116.0814872</v>
      </c>
      <c r="B2" s="9">
        <v>154.96091490000001</v>
      </c>
    </row>
    <row r="3" spans="1:2" x14ac:dyDescent="0.25">
      <c r="A3" s="9">
        <v>218.0180087</v>
      </c>
      <c r="B3" s="9">
        <v>112.0358875</v>
      </c>
    </row>
    <row r="4" spans="1:2" x14ac:dyDescent="0.25">
      <c r="A4" s="9">
        <v>137.2813859</v>
      </c>
      <c r="B4" s="9">
        <v>127.52092500000001</v>
      </c>
    </row>
    <row r="5" spans="1:2" x14ac:dyDescent="0.25">
      <c r="A5" s="9">
        <v>165.7008806</v>
      </c>
      <c r="B5" s="9">
        <v>209.28887810000001</v>
      </c>
    </row>
    <row r="6" spans="1:2" x14ac:dyDescent="0.25">
      <c r="A6" s="9">
        <v>61.401047149999997</v>
      </c>
      <c r="B6" s="9">
        <v>193.2380119</v>
      </c>
    </row>
    <row r="7" spans="1:2" x14ac:dyDescent="0.25">
      <c r="A7" s="9">
        <v>183.04240419999999</v>
      </c>
      <c r="B7" s="9">
        <v>106.8469924</v>
      </c>
    </row>
    <row r="8" spans="1:2" x14ac:dyDescent="0.25">
      <c r="A8" s="9">
        <v>177.4221738</v>
      </c>
      <c r="B8" s="9">
        <v>149.03522419999999</v>
      </c>
    </row>
    <row r="9" spans="1:2" x14ac:dyDescent="0.25">
      <c r="A9" s="9">
        <v>138.33998539999999</v>
      </c>
      <c r="B9" s="9">
        <v>221.5022357999999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F15" sqref="F15"/>
    </sheetView>
  </sheetViews>
  <sheetFormatPr defaultRowHeight="15" x14ac:dyDescent="0.25"/>
  <cols>
    <col min="2" max="2" width="15.7109375" customWidth="1"/>
  </cols>
  <sheetData>
    <row r="1" spans="1:2" x14ac:dyDescent="0.25">
      <c r="A1" s="8" t="s">
        <v>63</v>
      </c>
      <c r="B1" s="8" t="s">
        <v>64</v>
      </c>
    </row>
    <row r="2" spans="1:2" x14ac:dyDescent="0.25">
      <c r="A2" s="9">
        <v>0.28784973699999999</v>
      </c>
      <c r="B2" s="9">
        <v>0.39727373500000002</v>
      </c>
    </row>
    <row r="3" spans="1:2" x14ac:dyDescent="0.25">
      <c r="A3" s="9">
        <v>0.26368742899999997</v>
      </c>
      <c r="B3" s="9">
        <v>0.18695154</v>
      </c>
    </row>
    <row r="4" spans="1:2" x14ac:dyDescent="0.25">
      <c r="A4" s="9">
        <v>0.26016636599999998</v>
      </c>
      <c r="B4" s="9">
        <v>0.359123676</v>
      </c>
    </row>
    <row r="5" spans="1:2" x14ac:dyDescent="0.25">
      <c r="A5" s="9">
        <v>0.231448811</v>
      </c>
      <c r="B5" s="9">
        <v>0.318685834</v>
      </c>
    </row>
    <row r="6" spans="1:2" x14ac:dyDescent="0.25">
      <c r="A6" s="9">
        <v>0.28156475199999997</v>
      </c>
      <c r="B6" s="9">
        <v>0.43946579200000002</v>
      </c>
    </row>
    <row r="7" spans="1:2" x14ac:dyDescent="0.25">
      <c r="A7" s="9">
        <v>0.30654387799999999</v>
      </c>
      <c r="B7" s="9">
        <v>0.41132257799999999</v>
      </c>
    </row>
    <row r="8" spans="1:2" x14ac:dyDescent="0.25">
      <c r="A8" s="9">
        <v>0.27624388999999999</v>
      </c>
      <c r="B8" s="9">
        <v>0.40867094399999998</v>
      </c>
    </row>
    <row r="9" spans="1:2" x14ac:dyDescent="0.25">
      <c r="A9" s="9">
        <v>0.33656630300000001</v>
      </c>
      <c r="B9" s="9">
        <v>0.2869240470000000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P22" sqref="P22"/>
    </sheetView>
  </sheetViews>
  <sheetFormatPr defaultRowHeight="15" x14ac:dyDescent="0.25"/>
  <cols>
    <col min="1" max="1" width="14.28515625" customWidth="1"/>
  </cols>
  <sheetData>
    <row r="1" spans="1:17" x14ac:dyDescent="0.25">
      <c r="A1" s="10" t="s">
        <v>50</v>
      </c>
      <c r="B1" s="15" t="s">
        <v>42</v>
      </c>
      <c r="C1" s="15"/>
      <c r="D1" s="15"/>
      <c r="E1" s="15"/>
      <c r="F1" s="15"/>
      <c r="G1" s="15"/>
      <c r="H1" s="15"/>
      <c r="I1" s="15"/>
      <c r="J1" s="15" t="s">
        <v>43</v>
      </c>
      <c r="K1" s="15"/>
      <c r="L1" s="15"/>
      <c r="M1" s="15"/>
      <c r="N1" s="15"/>
      <c r="O1" s="15"/>
      <c r="P1" s="15"/>
      <c r="Q1" s="15"/>
    </row>
    <row r="2" spans="1:17" x14ac:dyDescent="0.25">
      <c r="A2" s="9">
        <v>1.3816569999999999</v>
      </c>
      <c r="B2" s="9">
        <v>149.09329700000001</v>
      </c>
      <c r="C2" s="9">
        <v>117.65949500000001</v>
      </c>
      <c r="D2" s="9">
        <v>72.048832000000004</v>
      </c>
      <c r="E2" s="9">
        <v>93.678296000000003</v>
      </c>
      <c r="F2" s="9">
        <v>78.238247999999999</v>
      </c>
      <c r="G2" s="9">
        <v>100.71759299999999</v>
      </c>
      <c r="H2" s="9">
        <v>71.838358999999997</v>
      </c>
      <c r="I2" s="9">
        <v>145.53913499999999</v>
      </c>
      <c r="J2" s="9">
        <v>73.903650999999996</v>
      </c>
      <c r="K2" s="9">
        <v>53.080455999999998</v>
      </c>
      <c r="L2" s="9">
        <v>98.610754999999997</v>
      </c>
      <c r="M2" s="9">
        <v>85.092094000000003</v>
      </c>
      <c r="N2" s="9">
        <v>83.978071999999997</v>
      </c>
      <c r="O2" s="9">
        <v>63.412827</v>
      </c>
      <c r="P2" s="9">
        <v>161.69666000000001</v>
      </c>
      <c r="Q2" s="9">
        <v>124.409235</v>
      </c>
    </row>
    <row r="3" spans="1:17" x14ac:dyDescent="0.25">
      <c r="A3" s="9">
        <v>9.8888060000000007</v>
      </c>
      <c r="B3" s="9">
        <v>149.01684399999999</v>
      </c>
      <c r="C3" s="9">
        <v>123.926648</v>
      </c>
      <c r="D3" s="9">
        <v>73.865555999999998</v>
      </c>
      <c r="E3" s="9">
        <v>95.157004999999998</v>
      </c>
      <c r="F3" s="9">
        <v>77.385756000000001</v>
      </c>
      <c r="G3" s="9">
        <v>99.917264000000003</v>
      </c>
      <c r="H3" s="9">
        <v>71.413893000000002</v>
      </c>
      <c r="I3" s="9">
        <v>146.40322800000001</v>
      </c>
      <c r="J3" s="9">
        <v>75.769306999999998</v>
      </c>
      <c r="K3" s="9">
        <v>52.700763000000002</v>
      </c>
      <c r="L3" s="9">
        <v>100.831473</v>
      </c>
      <c r="M3" s="9">
        <v>84.596615999999997</v>
      </c>
      <c r="N3" s="9">
        <v>85.508313000000001</v>
      </c>
      <c r="O3" s="9">
        <v>64.218434000000002</v>
      </c>
      <c r="P3" s="9">
        <v>161.85002299999999</v>
      </c>
      <c r="Q3" s="9">
        <v>125.111341</v>
      </c>
    </row>
    <row r="4" spans="1:17" x14ac:dyDescent="0.25">
      <c r="A4" s="9">
        <v>18.395174999999998</v>
      </c>
      <c r="B4" s="9">
        <v>150.118066</v>
      </c>
      <c r="C4" s="9">
        <v>128.06483700000001</v>
      </c>
      <c r="D4" s="9">
        <v>75.150687000000005</v>
      </c>
      <c r="E4" s="9">
        <v>96.412037999999995</v>
      </c>
      <c r="F4" s="9">
        <v>77.382326000000006</v>
      </c>
      <c r="G4" s="9">
        <v>101.430476</v>
      </c>
      <c r="H4" s="9">
        <v>70.885125000000002</v>
      </c>
      <c r="I4" s="9">
        <v>146.31539799999999</v>
      </c>
      <c r="J4" s="9">
        <v>76.53246</v>
      </c>
      <c r="K4" s="9">
        <v>52.733213999999997</v>
      </c>
      <c r="L4" s="9">
        <v>101.182385</v>
      </c>
      <c r="M4" s="9">
        <v>87.141729999999995</v>
      </c>
      <c r="N4" s="9">
        <v>86.656341999999995</v>
      </c>
      <c r="O4" s="9">
        <v>64.722391000000002</v>
      </c>
      <c r="P4" s="9">
        <v>161.64219600000001</v>
      </c>
      <c r="Q4" s="9">
        <v>125.602671</v>
      </c>
    </row>
    <row r="5" spans="1:17" x14ac:dyDescent="0.25">
      <c r="A5" s="9">
        <v>27.162248000000002</v>
      </c>
      <c r="B5" s="9">
        <v>150.039086</v>
      </c>
      <c r="C5" s="9">
        <v>128.44561899999999</v>
      </c>
      <c r="D5" s="9">
        <v>75.548811999999998</v>
      </c>
      <c r="E5" s="9">
        <v>96.897685999999993</v>
      </c>
      <c r="F5" s="9">
        <v>77.567635999999993</v>
      </c>
      <c r="G5" s="9">
        <v>102.65851600000001</v>
      </c>
      <c r="H5" s="9">
        <v>71.856537000000003</v>
      </c>
      <c r="I5" s="9">
        <v>147.14175499999999</v>
      </c>
      <c r="J5" s="9">
        <v>77.779385000000005</v>
      </c>
      <c r="K5" s="9">
        <v>53.782729000000003</v>
      </c>
      <c r="L5" s="9">
        <v>100.508251</v>
      </c>
      <c r="M5" s="9">
        <v>88.656255999999999</v>
      </c>
      <c r="N5" s="9">
        <v>87.262845999999996</v>
      </c>
      <c r="O5" s="9">
        <v>66.454363000000001</v>
      </c>
      <c r="P5" s="9">
        <v>162.119721</v>
      </c>
      <c r="Q5" s="9">
        <v>125.71566</v>
      </c>
    </row>
    <row r="6" spans="1:17" x14ac:dyDescent="0.25">
      <c r="A6" s="9">
        <v>36.747515999999997</v>
      </c>
      <c r="B6" s="9">
        <v>150.568511</v>
      </c>
      <c r="C6" s="9">
        <v>129.73414399999999</v>
      </c>
      <c r="D6" s="9">
        <v>75.976763000000005</v>
      </c>
      <c r="E6" s="9">
        <v>97.252511999999996</v>
      </c>
      <c r="F6" s="9">
        <v>77.554682999999997</v>
      </c>
      <c r="G6" s="9">
        <v>103.966905</v>
      </c>
      <c r="H6" s="9">
        <v>72.746530000000007</v>
      </c>
      <c r="I6" s="9">
        <v>147.57687300000001</v>
      </c>
      <c r="J6" s="9">
        <v>78.732759000000001</v>
      </c>
      <c r="K6" s="9">
        <v>58.042960000000001</v>
      </c>
      <c r="L6" s="9">
        <v>101.850013</v>
      </c>
      <c r="M6" s="9">
        <v>89.048468999999997</v>
      </c>
      <c r="N6" s="9">
        <v>87.236873000000003</v>
      </c>
      <c r="O6" s="9">
        <v>66.824785000000006</v>
      </c>
      <c r="P6" s="9">
        <v>162.96925899999999</v>
      </c>
      <c r="Q6" s="9">
        <v>126.044938</v>
      </c>
    </row>
    <row r="7" spans="1:17" x14ac:dyDescent="0.25">
      <c r="A7" s="9">
        <v>46.341907999999997</v>
      </c>
      <c r="B7" s="9">
        <v>155.325705</v>
      </c>
      <c r="C7" s="9">
        <v>132.91343800000001</v>
      </c>
      <c r="D7" s="9">
        <v>78.505691999999996</v>
      </c>
      <c r="E7" s="9">
        <v>93.844981000000004</v>
      </c>
      <c r="F7" s="9">
        <v>66.309565000000006</v>
      </c>
      <c r="G7" s="9">
        <v>112.598383</v>
      </c>
      <c r="H7" s="9">
        <v>62.614772000000002</v>
      </c>
      <c r="I7" s="9">
        <v>160.65439699999999</v>
      </c>
      <c r="J7" s="9">
        <v>77.245687000000004</v>
      </c>
      <c r="K7" s="9">
        <v>54.031182000000001</v>
      </c>
      <c r="L7" s="9">
        <v>102.819081</v>
      </c>
      <c r="M7" s="9">
        <v>84.842106000000001</v>
      </c>
      <c r="N7" s="9">
        <v>88.240988999999999</v>
      </c>
      <c r="O7" s="9">
        <v>73.724413999999996</v>
      </c>
      <c r="P7" s="9">
        <v>160.33318</v>
      </c>
      <c r="Q7" s="9">
        <v>139.00715299999999</v>
      </c>
    </row>
    <row r="8" spans="1:17" x14ac:dyDescent="0.25">
      <c r="A8" s="9">
        <v>55.939385999999999</v>
      </c>
      <c r="B8" s="9">
        <v>151.83657299999999</v>
      </c>
      <c r="C8" s="9">
        <v>132.110739</v>
      </c>
      <c r="D8" s="9">
        <v>78.753207000000003</v>
      </c>
      <c r="E8" s="9">
        <v>97.567982999999998</v>
      </c>
      <c r="F8" s="9">
        <v>74.976552999999996</v>
      </c>
      <c r="G8" s="9">
        <v>110.51460899999999</v>
      </c>
      <c r="H8" s="9">
        <v>74.511494999999996</v>
      </c>
      <c r="I8" s="9">
        <v>149.48732899999999</v>
      </c>
      <c r="J8" s="9">
        <v>81.625658999999999</v>
      </c>
      <c r="K8" s="9">
        <v>55.077745</v>
      </c>
      <c r="L8" s="9">
        <v>106.432643</v>
      </c>
      <c r="M8" s="9">
        <v>88.242148999999998</v>
      </c>
      <c r="N8" s="9">
        <v>94.651925000000006</v>
      </c>
      <c r="O8" s="9">
        <v>68.740063000000006</v>
      </c>
      <c r="P8" s="9">
        <v>165.87014500000001</v>
      </c>
      <c r="Q8" s="9">
        <v>132.59322900000001</v>
      </c>
    </row>
    <row r="9" spans="1:17" x14ac:dyDescent="0.25">
      <c r="A9" s="9">
        <v>65.532708</v>
      </c>
      <c r="B9" s="9">
        <v>153.481956</v>
      </c>
      <c r="C9" s="9">
        <v>135.18823900000001</v>
      </c>
      <c r="D9" s="9">
        <v>78.909873000000005</v>
      </c>
      <c r="E9" s="9">
        <v>99.807805000000002</v>
      </c>
      <c r="F9" s="9">
        <v>76.965719000000007</v>
      </c>
      <c r="G9" s="9">
        <v>108.534435</v>
      </c>
      <c r="H9" s="9">
        <v>76.276639000000003</v>
      </c>
      <c r="I9" s="9">
        <v>150.49526</v>
      </c>
      <c r="J9" s="9">
        <v>85.288072</v>
      </c>
      <c r="K9" s="9">
        <v>57.418506999999998</v>
      </c>
      <c r="L9" s="9">
        <v>105.187015</v>
      </c>
      <c r="M9" s="9">
        <v>89.031634999999994</v>
      </c>
      <c r="N9" s="9">
        <v>95.207600999999997</v>
      </c>
      <c r="O9" s="9">
        <v>70.280720000000002</v>
      </c>
      <c r="P9" s="9">
        <v>169.50710599999999</v>
      </c>
      <c r="Q9" s="9">
        <v>136.541496</v>
      </c>
    </row>
    <row r="10" spans="1:17" x14ac:dyDescent="0.25">
      <c r="A10" s="9">
        <v>75.211904000000004</v>
      </c>
      <c r="B10" s="9">
        <v>151.75168099999999</v>
      </c>
      <c r="C10" s="9">
        <v>134.89020300000001</v>
      </c>
      <c r="D10" s="9">
        <v>78.284328000000002</v>
      </c>
      <c r="E10" s="9">
        <v>99.659636000000006</v>
      </c>
      <c r="F10" s="9">
        <v>74.941980000000001</v>
      </c>
      <c r="G10" s="9">
        <v>107.68423199999999</v>
      </c>
      <c r="H10" s="9">
        <v>76.832002000000003</v>
      </c>
      <c r="I10" s="9">
        <v>149.03088199999999</v>
      </c>
      <c r="J10" s="9">
        <v>84.540495000000007</v>
      </c>
      <c r="K10" s="9">
        <v>58.298284000000002</v>
      </c>
      <c r="L10" s="9">
        <v>104.18202700000001</v>
      </c>
      <c r="M10" s="9">
        <v>90.424976000000001</v>
      </c>
      <c r="N10" s="9">
        <v>95.804233999999994</v>
      </c>
      <c r="O10" s="9">
        <v>71.232832000000002</v>
      </c>
      <c r="P10" s="9">
        <v>170.42260099999999</v>
      </c>
      <c r="Q10" s="9">
        <v>136.19854599999999</v>
      </c>
    </row>
    <row r="11" spans="1:17" x14ac:dyDescent="0.25">
      <c r="A11" s="9">
        <v>84.795603</v>
      </c>
      <c r="B11" s="9">
        <v>150.284436</v>
      </c>
      <c r="C11" s="9">
        <v>132.22347199999999</v>
      </c>
      <c r="D11" s="9">
        <v>77.605821000000006</v>
      </c>
      <c r="E11" s="9">
        <v>99.258077</v>
      </c>
      <c r="F11" s="9">
        <v>73.551547999999997</v>
      </c>
      <c r="G11" s="9">
        <v>106.736374</v>
      </c>
      <c r="H11" s="9">
        <v>75.378718000000006</v>
      </c>
      <c r="I11" s="9">
        <v>149.183007</v>
      </c>
      <c r="J11" s="9">
        <v>85.077248999999995</v>
      </c>
      <c r="K11" s="9">
        <v>57.351622999999996</v>
      </c>
      <c r="L11" s="9">
        <v>102.984067</v>
      </c>
      <c r="M11" s="9">
        <v>90.318950999999998</v>
      </c>
      <c r="N11" s="9">
        <v>95.045220999999998</v>
      </c>
      <c r="O11" s="9">
        <v>71.124508000000006</v>
      </c>
      <c r="P11" s="9">
        <v>168.87865300000001</v>
      </c>
      <c r="Q11" s="9">
        <v>134.13011399999999</v>
      </c>
    </row>
    <row r="12" spans="1:17" x14ac:dyDescent="0.25">
      <c r="A12" s="9">
        <v>94.372855999999999</v>
      </c>
      <c r="B12" s="9">
        <v>112.843583</v>
      </c>
      <c r="C12" s="9">
        <v>114.11474699999999</v>
      </c>
      <c r="D12" s="9">
        <v>70.292078000000004</v>
      </c>
      <c r="E12" s="9">
        <v>86.146617000000006</v>
      </c>
      <c r="F12" s="9">
        <v>70.765096</v>
      </c>
      <c r="G12" s="9">
        <v>96.088676000000007</v>
      </c>
      <c r="H12" s="9">
        <v>68.769171999999998</v>
      </c>
      <c r="I12" s="9">
        <v>109.272592</v>
      </c>
      <c r="J12" s="9">
        <v>56.850912000000001</v>
      </c>
      <c r="K12" s="9">
        <v>49.221060999999999</v>
      </c>
      <c r="L12" s="9">
        <v>90.141932999999995</v>
      </c>
      <c r="M12" s="9">
        <v>89.245455000000007</v>
      </c>
      <c r="N12" s="9">
        <v>77.605829</v>
      </c>
      <c r="O12" s="9">
        <v>63.671390000000002</v>
      </c>
      <c r="P12" s="9">
        <v>128.46065200000001</v>
      </c>
      <c r="Q12" s="9">
        <v>100.18360300000001</v>
      </c>
    </row>
    <row r="13" spans="1:17" x14ac:dyDescent="0.25">
      <c r="A13" s="9">
        <v>103.954351</v>
      </c>
      <c r="B13" s="9">
        <v>72.519824</v>
      </c>
      <c r="C13" s="9">
        <v>81.131889000000001</v>
      </c>
      <c r="D13" s="9">
        <v>54.391258999999998</v>
      </c>
      <c r="E13" s="9">
        <v>59.603534000000003</v>
      </c>
      <c r="F13" s="9">
        <v>55.347110000000001</v>
      </c>
      <c r="G13" s="9">
        <v>71.450378000000001</v>
      </c>
      <c r="H13" s="9">
        <v>51.379387000000001</v>
      </c>
      <c r="I13" s="9">
        <v>66.299581000000003</v>
      </c>
      <c r="J13" s="9">
        <v>36.355562999999997</v>
      </c>
      <c r="K13" s="9">
        <v>37.668199999999999</v>
      </c>
      <c r="L13" s="9">
        <v>67.981082999999998</v>
      </c>
      <c r="M13" s="9">
        <v>66.178154000000006</v>
      </c>
      <c r="N13" s="9">
        <v>51.623016999999997</v>
      </c>
      <c r="O13" s="9">
        <v>46.303559</v>
      </c>
      <c r="P13" s="9">
        <v>81.323295000000002</v>
      </c>
      <c r="Q13" s="9">
        <v>60.745811000000003</v>
      </c>
    </row>
    <row r="14" spans="1:17" x14ac:dyDescent="0.25">
      <c r="A14" s="9">
        <v>113.54826</v>
      </c>
      <c r="B14" s="9">
        <v>48.849578999999999</v>
      </c>
      <c r="C14" s="9">
        <v>57.103858000000002</v>
      </c>
      <c r="D14" s="9">
        <v>39.785910999999999</v>
      </c>
      <c r="E14" s="9">
        <v>42.824187999999999</v>
      </c>
      <c r="F14" s="9">
        <v>44.370465000000003</v>
      </c>
      <c r="G14" s="9">
        <v>53.613725000000002</v>
      </c>
      <c r="H14" s="9">
        <v>35.409196000000001</v>
      </c>
      <c r="I14" s="9">
        <v>45.141567000000002</v>
      </c>
      <c r="J14" s="9">
        <v>25.652854999999999</v>
      </c>
      <c r="K14" s="9">
        <v>29.596523999999999</v>
      </c>
      <c r="L14" s="9">
        <v>48.628070999999998</v>
      </c>
      <c r="M14" s="9">
        <v>45.541848999999999</v>
      </c>
      <c r="N14" s="9">
        <v>34.431361000000003</v>
      </c>
      <c r="O14" s="9">
        <v>34.619664999999998</v>
      </c>
      <c r="P14" s="9">
        <v>54.143411</v>
      </c>
      <c r="Q14" s="9">
        <v>42.108638999999997</v>
      </c>
    </row>
    <row r="15" spans="1:17" x14ac:dyDescent="0.25">
      <c r="A15" s="9">
        <v>123.214162</v>
      </c>
      <c r="B15" s="9">
        <v>36.573830000000001</v>
      </c>
      <c r="C15" s="9">
        <v>41.689039000000001</v>
      </c>
      <c r="D15" s="9">
        <v>30.26953</v>
      </c>
      <c r="E15" s="9">
        <v>32.463085</v>
      </c>
      <c r="F15" s="9">
        <v>35.387425</v>
      </c>
      <c r="G15" s="9">
        <v>41.528827</v>
      </c>
      <c r="H15" s="9">
        <v>25.228601000000001</v>
      </c>
      <c r="I15" s="9">
        <v>34.169355000000003</v>
      </c>
      <c r="J15" s="9">
        <v>20.391442000000001</v>
      </c>
      <c r="K15" s="9">
        <v>22.416048</v>
      </c>
      <c r="L15" s="9">
        <v>37.854948999999998</v>
      </c>
      <c r="M15" s="9">
        <v>35.711049000000003</v>
      </c>
      <c r="N15" s="9">
        <v>26.783138000000001</v>
      </c>
      <c r="O15" s="9">
        <v>27.177488</v>
      </c>
      <c r="P15" s="9">
        <v>41.554876999999998</v>
      </c>
      <c r="Q15" s="9">
        <v>33.039608999999999</v>
      </c>
    </row>
    <row r="16" spans="1:17" x14ac:dyDescent="0.25">
      <c r="A16" s="9">
        <v>132.78573399999999</v>
      </c>
      <c r="B16" s="9">
        <v>29.355325000000001</v>
      </c>
      <c r="C16" s="9">
        <v>32.557704000000001</v>
      </c>
      <c r="D16" s="9">
        <v>24.179193999999999</v>
      </c>
      <c r="E16" s="9">
        <v>25.695812</v>
      </c>
      <c r="F16" s="9">
        <v>27.997633</v>
      </c>
      <c r="G16" s="9">
        <v>33.137140000000002</v>
      </c>
      <c r="H16" s="9">
        <v>20.357493000000002</v>
      </c>
      <c r="I16" s="9">
        <v>28.091835</v>
      </c>
      <c r="J16" s="9">
        <v>16.472501000000001</v>
      </c>
      <c r="K16" s="9">
        <v>17.538367999999998</v>
      </c>
      <c r="L16" s="9">
        <v>30.351793000000001</v>
      </c>
      <c r="M16" s="9">
        <v>30.865341000000001</v>
      </c>
      <c r="N16" s="9">
        <v>22.359238999999999</v>
      </c>
      <c r="O16" s="9">
        <v>21.756212000000001</v>
      </c>
      <c r="P16" s="9">
        <v>33.649656999999998</v>
      </c>
      <c r="Q16" s="9">
        <v>26.647523</v>
      </c>
    </row>
  </sheetData>
  <mergeCells count="2">
    <mergeCell ref="B1:I1"/>
    <mergeCell ref="J1:Q1"/>
  </mergeCells>
  <pageMargins left="0.7" right="0.7" top="0.75" bottom="0.75" header="0.3" footer="0.3"/>
  <pageSetup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N21" sqref="N21"/>
    </sheetView>
  </sheetViews>
  <sheetFormatPr defaultRowHeight="15" x14ac:dyDescent="0.25"/>
  <cols>
    <col min="1" max="1" width="14.85546875" customWidth="1"/>
  </cols>
  <sheetData>
    <row r="1" spans="1:15" x14ac:dyDescent="0.25">
      <c r="A1" s="3" t="s">
        <v>50</v>
      </c>
      <c r="B1" s="15" t="s">
        <v>42</v>
      </c>
      <c r="C1" s="15"/>
      <c r="D1" s="15"/>
      <c r="E1" s="15"/>
      <c r="F1" s="15"/>
      <c r="G1" s="15"/>
      <c r="H1" s="15"/>
      <c r="I1" s="15" t="s">
        <v>43</v>
      </c>
      <c r="J1" s="15"/>
      <c r="K1" s="15"/>
      <c r="L1" s="15"/>
      <c r="M1" s="15"/>
      <c r="N1" s="15"/>
      <c r="O1" s="15"/>
    </row>
    <row r="2" spans="1:15" x14ac:dyDescent="0.25">
      <c r="A2" s="2">
        <v>1.3805810000000001</v>
      </c>
      <c r="B2" s="2">
        <v>16.661028999999999</v>
      </c>
      <c r="C2" s="2">
        <v>28.473316000000001</v>
      </c>
      <c r="D2" s="2">
        <v>17.441279999999999</v>
      </c>
      <c r="E2" s="2">
        <v>15.652711999999999</v>
      </c>
      <c r="F2" s="2">
        <v>5.5585430000000002</v>
      </c>
      <c r="G2" s="2">
        <v>29.572164000000001</v>
      </c>
      <c r="H2" s="2">
        <v>11.673685000000001</v>
      </c>
      <c r="I2" s="2">
        <v>23.872133000000002</v>
      </c>
      <c r="J2" s="2">
        <v>17.263107000000002</v>
      </c>
      <c r="K2" s="2">
        <v>21.91076</v>
      </c>
      <c r="L2" s="2">
        <v>26.394606</v>
      </c>
      <c r="M2" s="2">
        <v>12.608483</v>
      </c>
      <c r="N2" s="2">
        <v>22.992101999999999</v>
      </c>
      <c r="O2" s="2">
        <v>15.398591</v>
      </c>
    </row>
    <row r="3" spans="1:15" x14ac:dyDescent="0.25">
      <c r="A3" s="2">
        <v>9.8818560000000009</v>
      </c>
      <c r="B3" s="2">
        <v>30.745044</v>
      </c>
      <c r="C3" s="2">
        <v>34.099603999999999</v>
      </c>
      <c r="D3" s="2">
        <v>23.303031000000001</v>
      </c>
      <c r="E3" s="2">
        <v>16.470192000000001</v>
      </c>
      <c r="F3" s="2">
        <v>11.298244</v>
      </c>
      <c r="G3" s="2">
        <v>34.710906000000001</v>
      </c>
      <c r="H3" s="2">
        <v>13.461444999999999</v>
      </c>
      <c r="I3" s="2">
        <v>26.445585000000001</v>
      </c>
      <c r="J3" s="2">
        <v>20.138476000000001</v>
      </c>
      <c r="K3" s="2">
        <v>30.073695000000001</v>
      </c>
      <c r="L3" s="2">
        <v>30.744662000000002</v>
      </c>
      <c r="M3" s="2">
        <v>22.076647999999999</v>
      </c>
      <c r="N3" s="2">
        <v>29.306546000000001</v>
      </c>
      <c r="O3" s="2">
        <v>30.862565</v>
      </c>
    </row>
    <row r="4" spans="1:15" x14ac:dyDescent="0.25">
      <c r="A4" s="2">
        <v>18.380777999999999</v>
      </c>
      <c r="B4" s="2">
        <v>39.619292000000002</v>
      </c>
      <c r="C4" s="2">
        <v>36.794432999999998</v>
      </c>
      <c r="D4" s="2">
        <v>25.938192000000001</v>
      </c>
      <c r="E4" s="2">
        <v>18.492521</v>
      </c>
      <c r="F4" s="2">
        <v>15.93497</v>
      </c>
      <c r="G4" s="2">
        <v>40.500756000000003</v>
      </c>
      <c r="H4" s="2">
        <v>19.008444999999998</v>
      </c>
      <c r="I4" s="2">
        <v>29.861077999999999</v>
      </c>
      <c r="J4" s="2">
        <v>22.946698999999999</v>
      </c>
      <c r="K4" s="2">
        <v>34.520695000000003</v>
      </c>
      <c r="L4" s="2">
        <v>36.561650999999998</v>
      </c>
      <c r="M4" s="2">
        <v>23.619609000000001</v>
      </c>
      <c r="N4" s="2">
        <v>38.872864</v>
      </c>
      <c r="O4" s="2">
        <v>38.816575</v>
      </c>
    </row>
    <row r="5" spans="1:15" x14ac:dyDescent="0.25">
      <c r="A5" s="2">
        <v>27.148111</v>
      </c>
      <c r="B5" s="2">
        <v>44.039762000000003</v>
      </c>
      <c r="C5" s="2">
        <v>39.653323</v>
      </c>
      <c r="D5" s="2">
        <v>28.341761000000002</v>
      </c>
      <c r="E5" s="2">
        <v>21.866579999999999</v>
      </c>
      <c r="F5" s="2">
        <v>19.715119999999999</v>
      </c>
      <c r="G5" s="2">
        <v>44.468279000000003</v>
      </c>
      <c r="H5" s="2">
        <v>23.239581999999999</v>
      </c>
      <c r="I5" s="2">
        <v>32.698033000000002</v>
      </c>
      <c r="J5" s="2">
        <v>26.41666</v>
      </c>
      <c r="K5" s="2">
        <v>37.922846999999997</v>
      </c>
      <c r="L5" s="2">
        <v>41.228321999999999</v>
      </c>
      <c r="M5" s="2">
        <v>25.938130999999998</v>
      </c>
      <c r="N5" s="2">
        <v>43.857286000000002</v>
      </c>
      <c r="O5" s="2">
        <v>43.436343000000001</v>
      </c>
    </row>
    <row r="6" spans="1:15" x14ac:dyDescent="0.25">
      <c r="A6" s="2">
        <v>36.740271</v>
      </c>
      <c r="B6" s="2">
        <v>45.648167000000001</v>
      </c>
      <c r="C6" s="2">
        <v>41.806097999999999</v>
      </c>
      <c r="D6" s="2">
        <v>30.001380000000001</v>
      </c>
      <c r="E6" s="2">
        <v>24.433954</v>
      </c>
      <c r="F6" s="2">
        <v>22.099157999999999</v>
      </c>
      <c r="G6" s="2">
        <v>47.087007999999997</v>
      </c>
      <c r="H6" s="2">
        <v>26.152125000000002</v>
      </c>
      <c r="I6" s="2">
        <v>33.998117999999998</v>
      </c>
      <c r="J6" s="2">
        <v>29.084965</v>
      </c>
      <c r="K6" s="2">
        <v>39.997861999999998</v>
      </c>
      <c r="L6" s="2">
        <v>43.933287999999997</v>
      </c>
      <c r="M6" s="2">
        <v>27.295186999999999</v>
      </c>
      <c r="N6" s="2">
        <v>45.936005000000002</v>
      </c>
      <c r="O6" s="2">
        <v>45.513790999999998</v>
      </c>
    </row>
    <row r="7" spans="1:15" x14ac:dyDescent="0.25">
      <c r="A7" s="2">
        <v>46.33361</v>
      </c>
      <c r="B7" s="2">
        <v>46.735349999999997</v>
      </c>
      <c r="C7" s="2">
        <v>46.890658999999999</v>
      </c>
      <c r="D7" s="2">
        <v>33.370362999999998</v>
      </c>
      <c r="E7" s="2">
        <v>27.733492999999999</v>
      </c>
      <c r="F7" s="2">
        <v>25.792960999999998</v>
      </c>
      <c r="G7" s="2">
        <v>51.255904000000001</v>
      </c>
      <c r="H7" s="2">
        <v>28.649118000000001</v>
      </c>
      <c r="I7" s="2">
        <v>33.023963000000002</v>
      </c>
      <c r="J7" s="2">
        <v>32.812817000000003</v>
      </c>
      <c r="K7" s="2">
        <v>42.846958999999998</v>
      </c>
      <c r="L7" s="2">
        <v>48.196781999999999</v>
      </c>
      <c r="M7" s="2">
        <v>29.907121</v>
      </c>
      <c r="N7" s="2">
        <v>47.882838</v>
      </c>
      <c r="O7" s="2">
        <v>47.548532999999999</v>
      </c>
    </row>
    <row r="8" spans="1:15" x14ac:dyDescent="0.25">
      <c r="A8" s="2">
        <v>55.930458999999999</v>
      </c>
      <c r="B8" s="2">
        <v>46.764923000000003</v>
      </c>
      <c r="C8" s="2">
        <v>47.863047000000002</v>
      </c>
      <c r="D8" s="2">
        <v>32.730254000000002</v>
      </c>
      <c r="E8" s="2">
        <v>27.779941999999998</v>
      </c>
      <c r="F8" s="2">
        <v>25.743383000000001</v>
      </c>
      <c r="G8" s="2">
        <v>52.555343999999998</v>
      </c>
      <c r="H8" s="2">
        <v>27.815249999999999</v>
      </c>
      <c r="I8" s="2">
        <v>32.807215999999997</v>
      </c>
      <c r="J8" s="2">
        <v>32.574835999999998</v>
      </c>
      <c r="K8" s="2">
        <v>42.544268000000002</v>
      </c>
      <c r="L8" s="2">
        <v>48.386392000000001</v>
      </c>
      <c r="M8" s="2">
        <v>30.880334000000001</v>
      </c>
      <c r="N8" s="2">
        <v>49.444721999999999</v>
      </c>
      <c r="O8" s="2">
        <v>47.734589999999997</v>
      </c>
    </row>
    <row r="9" spans="1:15" x14ac:dyDescent="0.25">
      <c r="A9" s="2">
        <v>65.523921000000001</v>
      </c>
      <c r="B9" s="2">
        <v>47.218057999999999</v>
      </c>
      <c r="C9" s="2">
        <v>48.670639000000001</v>
      </c>
      <c r="D9" s="2">
        <v>32.387003</v>
      </c>
      <c r="E9" s="2">
        <v>28.409497999999999</v>
      </c>
      <c r="F9" s="2">
        <v>25.995066999999999</v>
      </c>
      <c r="G9" s="2">
        <v>54.073763999999997</v>
      </c>
      <c r="H9" s="2">
        <v>28.038415000000001</v>
      </c>
      <c r="I9" s="2">
        <v>33.242269999999998</v>
      </c>
      <c r="J9" s="2">
        <v>33.718457999999998</v>
      </c>
      <c r="K9" s="2">
        <v>42.52017</v>
      </c>
      <c r="L9" s="2">
        <v>49.384636999999998</v>
      </c>
      <c r="M9" s="2">
        <v>31.528843999999999</v>
      </c>
      <c r="N9" s="2">
        <v>52.575639000000002</v>
      </c>
      <c r="O9" s="2">
        <v>48.434029000000002</v>
      </c>
    </row>
    <row r="10" spans="1:15" x14ac:dyDescent="0.25">
      <c r="A10" s="2">
        <v>75.200860000000006</v>
      </c>
      <c r="B10" s="2">
        <v>46.942717999999999</v>
      </c>
      <c r="C10" s="2">
        <v>49.207991999999997</v>
      </c>
      <c r="D10" s="2">
        <v>32.074035000000002</v>
      </c>
      <c r="E10" s="2">
        <v>28.970614000000001</v>
      </c>
      <c r="F10" s="2">
        <v>26.398076</v>
      </c>
      <c r="G10" s="2">
        <v>54.405760000000001</v>
      </c>
      <c r="H10" s="2">
        <v>26.288698</v>
      </c>
      <c r="I10" s="2">
        <v>33.915300999999999</v>
      </c>
      <c r="J10" s="2">
        <v>34.601745999999999</v>
      </c>
      <c r="K10" s="2">
        <v>42.438782000000003</v>
      </c>
      <c r="L10" s="2">
        <v>48.994895</v>
      </c>
      <c r="M10" s="2">
        <v>31.953811000000002</v>
      </c>
      <c r="N10" s="2">
        <v>53.879789000000002</v>
      </c>
      <c r="O10" s="2">
        <v>46.862464000000003</v>
      </c>
    </row>
    <row r="11" spans="1:15" x14ac:dyDescent="0.25">
      <c r="A11" s="2">
        <v>84.785747999999998</v>
      </c>
      <c r="B11" s="2">
        <v>45.948532999999998</v>
      </c>
      <c r="C11" s="2">
        <v>48.844698999999999</v>
      </c>
      <c r="D11" s="2">
        <v>31.010611999999998</v>
      </c>
      <c r="E11" s="2">
        <v>29.148783999999999</v>
      </c>
      <c r="F11" s="2">
        <v>26.805537999999999</v>
      </c>
      <c r="G11" s="2">
        <v>54.015157000000002</v>
      </c>
      <c r="H11" s="2">
        <v>24.363523000000001</v>
      </c>
      <c r="I11" s="2">
        <v>34.359811999999998</v>
      </c>
      <c r="J11" s="2">
        <v>34.673575</v>
      </c>
      <c r="K11" s="2">
        <v>40.493091</v>
      </c>
      <c r="L11" s="2">
        <v>48.644088000000004</v>
      </c>
      <c r="M11" s="2">
        <v>31.720378</v>
      </c>
      <c r="N11" s="2">
        <v>53.339154000000001</v>
      </c>
      <c r="O11" s="2">
        <v>44.603006999999998</v>
      </c>
    </row>
    <row r="12" spans="1:15" x14ac:dyDescent="0.25">
      <c r="A12" s="2">
        <v>94.373776000000007</v>
      </c>
      <c r="B12" s="2">
        <v>17.220417000000001</v>
      </c>
      <c r="C12" s="2">
        <v>21.952259000000002</v>
      </c>
      <c r="D12" s="2">
        <v>10.021499</v>
      </c>
      <c r="E12" s="2">
        <v>7.2355689999999999</v>
      </c>
      <c r="F12" s="2">
        <v>10.225320999999999</v>
      </c>
      <c r="G12" s="2">
        <v>14.211394</v>
      </c>
      <c r="H12" s="2">
        <v>6.9595840000000004</v>
      </c>
      <c r="I12" s="2">
        <v>11.492661</v>
      </c>
      <c r="J12" s="2">
        <v>10.487764</v>
      </c>
      <c r="K12" s="2">
        <v>16.002500000000001</v>
      </c>
      <c r="L12" s="2">
        <v>18.159441000000001</v>
      </c>
      <c r="M12" s="2">
        <v>14.817036</v>
      </c>
      <c r="N12" s="2">
        <v>15.372712</v>
      </c>
      <c r="O12" s="2">
        <v>16.407477</v>
      </c>
    </row>
    <row r="13" spans="1:15" x14ac:dyDescent="0.25">
      <c r="A13" s="2">
        <v>103.959551</v>
      </c>
      <c r="B13" s="2">
        <v>17.289997</v>
      </c>
      <c r="C13" s="2">
        <v>16.787652999999999</v>
      </c>
      <c r="D13" s="2">
        <v>7.2867629999999997</v>
      </c>
      <c r="E13" s="2">
        <v>5.9875600000000002</v>
      </c>
      <c r="F13" s="2">
        <v>7.5623940000000003</v>
      </c>
      <c r="G13" s="2">
        <v>19.348495</v>
      </c>
      <c r="H13" s="2">
        <v>9.6321700000000003</v>
      </c>
      <c r="I13" s="2">
        <v>11.399087</v>
      </c>
      <c r="J13" s="2">
        <v>10.544347999999999</v>
      </c>
      <c r="K13" s="2">
        <v>13.942064999999999</v>
      </c>
      <c r="L13" s="2">
        <v>15.922784</v>
      </c>
      <c r="M13" s="2">
        <v>14.882614999999999</v>
      </c>
      <c r="N13" s="2">
        <v>15.551392999999999</v>
      </c>
      <c r="O13" s="2">
        <v>16.298748</v>
      </c>
    </row>
    <row r="14" spans="1:15" x14ac:dyDescent="0.25">
      <c r="A14" s="2">
        <v>113.54875699999999</v>
      </c>
      <c r="B14" s="2">
        <v>16.962361000000001</v>
      </c>
      <c r="C14" s="2">
        <v>16.227364000000001</v>
      </c>
      <c r="D14" s="2">
        <v>8.1168770000000006</v>
      </c>
      <c r="E14" s="2">
        <v>7.1674959999999999</v>
      </c>
      <c r="F14" s="2">
        <v>8.0239469999999997</v>
      </c>
      <c r="G14" s="2">
        <v>19.128571000000001</v>
      </c>
      <c r="H14" s="2">
        <v>11.065052</v>
      </c>
      <c r="I14" s="2">
        <v>11.58891</v>
      </c>
      <c r="J14" s="2">
        <v>11.259566</v>
      </c>
      <c r="K14" s="2">
        <v>14.542206</v>
      </c>
      <c r="L14" s="2">
        <v>16.472791000000001</v>
      </c>
      <c r="M14" s="2">
        <v>14.077845999999999</v>
      </c>
      <c r="N14" s="2">
        <v>15.705413999999999</v>
      </c>
      <c r="O14" s="2">
        <v>16.296064000000001</v>
      </c>
    </row>
    <row r="15" spans="1:15" x14ac:dyDescent="0.25">
      <c r="A15" s="2">
        <v>123.21986099999999</v>
      </c>
      <c r="B15" s="2">
        <v>16.563873000000001</v>
      </c>
      <c r="C15" s="2">
        <v>16.125751000000001</v>
      </c>
      <c r="D15" s="2">
        <v>8.8933850000000003</v>
      </c>
      <c r="E15" s="2">
        <v>8.0219170000000002</v>
      </c>
      <c r="F15" s="2">
        <v>8.5120470000000008</v>
      </c>
      <c r="G15" s="2">
        <v>18.603466999999998</v>
      </c>
      <c r="H15" s="2">
        <v>11.671395</v>
      </c>
      <c r="I15" s="2">
        <v>11.614025</v>
      </c>
      <c r="J15" s="2">
        <v>11.682757000000001</v>
      </c>
      <c r="K15" s="2">
        <v>14.823954000000001</v>
      </c>
      <c r="L15" s="2">
        <v>16.163914999999999</v>
      </c>
      <c r="M15" s="2">
        <v>13.285012999999999</v>
      </c>
      <c r="N15" s="2">
        <v>15.395238000000001</v>
      </c>
      <c r="O15" s="2">
        <v>15.270027000000001</v>
      </c>
    </row>
    <row r="16" spans="1:15" x14ac:dyDescent="0.25">
      <c r="A16" s="2">
        <v>132.80053899999999</v>
      </c>
      <c r="B16" s="2">
        <v>15.664864</v>
      </c>
      <c r="C16" s="2">
        <v>15.921738</v>
      </c>
      <c r="D16" s="2">
        <v>8.9516930000000006</v>
      </c>
      <c r="E16" s="2">
        <v>8.564019</v>
      </c>
      <c r="F16" s="2">
        <v>8.5490390000000005</v>
      </c>
      <c r="G16" s="2">
        <v>17.716263999999999</v>
      </c>
      <c r="H16" s="2">
        <v>11.613891000000001</v>
      </c>
      <c r="I16" s="2">
        <v>11.401258</v>
      </c>
      <c r="J16" s="2">
        <v>11.583551999999999</v>
      </c>
      <c r="K16" s="2">
        <v>14.277445999999999</v>
      </c>
      <c r="L16" s="2">
        <v>15.633744</v>
      </c>
      <c r="M16" s="2">
        <v>12.246618</v>
      </c>
      <c r="N16" s="2">
        <v>14.544034999999999</v>
      </c>
      <c r="O16" s="2">
        <v>14.14972</v>
      </c>
    </row>
  </sheetData>
  <mergeCells count="2">
    <mergeCell ref="B1:H1"/>
    <mergeCell ref="I1:O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D7" sqref="D7"/>
    </sheetView>
  </sheetViews>
  <sheetFormatPr defaultRowHeight="15" x14ac:dyDescent="0.25"/>
  <cols>
    <col min="1" max="1" width="12.7109375" customWidth="1"/>
    <col min="2" max="2" width="17" customWidth="1"/>
  </cols>
  <sheetData>
    <row r="1" spans="1:2" x14ac:dyDescent="0.25">
      <c r="A1" s="4" t="s">
        <v>65</v>
      </c>
      <c r="B1" s="4" t="s">
        <v>66</v>
      </c>
    </row>
    <row r="2" spans="1:2" x14ac:dyDescent="0.25">
      <c r="A2" s="2">
        <v>37.299999999999997</v>
      </c>
      <c r="B2" s="2">
        <v>29.8</v>
      </c>
    </row>
    <row r="3" spans="1:2" x14ac:dyDescent="0.25">
      <c r="A3" s="2">
        <v>34.799999999999997</v>
      </c>
      <c r="B3" s="2">
        <v>29.4</v>
      </c>
    </row>
    <row r="4" spans="1:2" x14ac:dyDescent="0.25">
      <c r="A4" s="2">
        <v>37</v>
      </c>
      <c r="B4" s="2">
        <v>27.9</v>
      </c>
    </row>
    <row r="5" spans="1:2" x14ac:dyDescent="0.25">
      <c r="A5" s="2">
        <v>23.2</v>
      </c>
      <c r="B5" s="2">
        <v>21.8</v>
      </c>
    </row>
    <row r="6" spans="1:2" x14ac:dyDescent="0.25">
      <c r="A6" s="2">
        <v>31.5</v>
      </c>
      <c r="B6" s="2">
        <v>21.9</v>
      </c>
    </row>
    <row r="7" spans="1:2" x14ac:dyDescent="0.25">
      <c r="A7" s="2">
        <v>26.2</v>
      </c>
      <c r="B7" s="2">
        <v>35.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T18" sqref="T18"/>
    </sheetView>
  </sheetViews>
  <sheetFormatPr defaultRowHeight="15" x14ac:dyDescent="0.25"/>
  <cols>
    <col min="1" max="1" width="13.28515625" customWidth="1"/>
  </cols>
  <sheetData>
    <row r="1" spans="1:11" x14ac:dyDescent="0.25">
      <c r="A1" t="s">
        <v>41</v>
      </c>
      <c r="B1" s="13" t="s">
        <v>82</v>
      </c>
      <c r="C1" s="13"/>
      <c r="D1" s="13"/>
      <c r="E1" s="13"/>
      <c r="F1" s="13"/>
      <c r="G1" s="13" t="s">
        <v>53</v>
      </c>
      <c r="H1" s="13"/>
      <c r="I1" s="13"/>
      <c r="J1" s="13"/>
      <c r="K1" s="13"/>
    </row>
    <row r="2" spans="1:11" x14ac:dyDescent="0.25">
      <c r="A2" s="5">
        <v>-6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</row>
    <row r="3" spans="1:11" x14ac:dyDescent="0.25">
      <c r="A3" s="5">
        <v>-40</v>
      </c>
      <c r="B3" s="2">
        <v>2.2999999999999998</v>
      </c>
      <c r="C3" s="2">
        <v>3.5</v>
      </c>
      <c r="D3" s="2">
        <v>1.3</v>
      </c>
      <c r="E3" s="2">
        <v>19.2</v>
      </c>
      <c r="F3" s="2">
        <v>12.4</v>
      </c>
      <c r="G3" s="2">
        <v>10.6</v>
      </c>
      <c r="H3" s="2">
        <v>3.8</v>
      </c>
      <c r="I3" s="2">
        <v>4.5999999999999996</v>
      </c>
      <c r="J3" s="2">
        <v>13.2</v>
      </c>
      <c r="K3" s="2">
        <v>10.9</v>
      </c>
    </row>
    <row r="4" spans="1:11" x14ac:dyDescent="0.25">
      <c r="A4" s="5">
        <v>-28</v>
      </c>
      <c r="B4" s="2">
        <v>28.2</v>
      </c>
      <c r="C4" s="2">
        <v>5.7</v>
      </c>
      <c r="D4" s="2">
        <v>8.6999999999999993</v>
      </c>
      <c r="E4" s="2">
        <v>36.299999999999997</v>
      </c>
      <c r="F4" s="2">
        <v>12.9</v>
      </c>
      <c r="G4" s="2">
        <v>23.4</v>
      </c>
      <c r="H4" s="2">
        <v>8.8000000000000007</v>
      </c>
      <c r="I4" s="2">
        <v>5.0999999999999996</v>
      </c>
      <c r="J4" s="2">
        <v>13.9</v>
      </c>
      <c r="K4" s="2">
        <v>11.8</v>
      </c>
    </row>
    <row r="5" spans="1:11" x14ac:dyDescent="0.25">
      <c r="A5" s="5">
        <v>-20</v>
      </c>
      <c r="B5" s="2">
        <v>38.299999999999997</v>
      </c>
      <c r="C5" s="2">
        <v>51.7</v>
      </c>
      <c r="D5" s="2">
        <v>12.8</v>
      </c>
      <c r="E5" s="2">
        <v>59.2</v>
      </c>
      <c r="F5" s="2">
        <v>14.6</v>
      </c>
      <c r="G5" s="2">
        <v>48.4</v>
      </c>
      <c r="H5" s="2">
        <v>38.700000000000003</v>
      </c>
      <c r="I5" s="2">
        <v>16.899999999999999</v>
      </c>
      <c r="J5" s="2">
        <v>30.4</v>
      </c>
      <c r="K5" s="2">
        <v>22.4</v>
      </c>
    </row>
    <row r="6" spans="1:11" x14ac:dyDescent="0.25">
      <c r="A6" s="5">
        <v>-16</v>
      </c>
      <c r="B6" s="2">
        <v>65.599999999999994</v>
      </c>
      <c r="C6" s="2">
        <v>84.3</v>
      </c>
      <c r="D6" s="2">
        <v>40</v>
      </c>
      <c r="E6" s="2">
        <v>64.3</v>
      </c>
      <c r="F6" s="2">
        <v>37.6</v>
      </c>
      <c r="G6" s="2">
        <v>49.9</v>
      </c>
      <c r="H6" s="2">
        <v>44.3</v>
      </c>
      <c r="I6" s="2">
        <v>25.4</v>
      </c>
      <c r="J6" s="2">
        <v>33.299999999999997</v>
      </c>
      <c r="K6" s="2">
        <v>39.5</v>
      </c>
    </row>
    <row r="7" spans="1:11" x14ac:dyDescent="0.25">
      <c r="A7" s="5">
        <v>-10</v>
      </c>
      <c r="B7" s="2">
        <v>162.1</v>
      </c>
      <c r="C7" s="2">
        <v>266</v>
      </c>
      <c r="D7" s="2">
        <v>99.9</v>
      </c>
      <c r="E7" s="2">
        <v>165.1</v>
      </c>
      <c r="F7" s="2">
        <v>72.3</v>
      </c>
      <c r="G7" s="2">
        <v>99.9</v>
      </c>
      <c r="H7" s="2">
        <v>134.80000000000001</v>
      </c>
      <c r="I7" s="2">
        <v>49.5</v>
      </c>
      <c r="J7" s="2">
        <v>48.4</v>
      </c>
      <c r="K7" s="2">
        <v>61.9</v>
      </c>
    </row>
    <row r="8" spans="1:11" x14ac:dyDescent="0.25">
      <c r="A8" s="5">
        <v>-4</v>
      </c>
      <c r="B8" s="2">
        <v>224.4</v>
      </c>
      <c r="C8" s="2">
        <v>367.9</v>
      </c>
      <c r="D8" s="2">
        <v>178.2</v>
      </c>
      <c r="E8" s="2">
        <v>232.6</v>
      </c>
      <c r="F8" s="2">
        <v>148.6</v>
      </c>
      <c r="G8" s="2">
        <v>126</v>
      </c>
      <c r="H8" s="2">
        <v>167.8</v>
      </c>
      <c r="I8" s="2">
        <v>84.8</v>
      </c>
      <c r="J8" s="2">
        <v>103</v>
      </c>
      <c r="K8" s="2">
        <v>133.5</v>
      </c>
    </row>
    <row r="9" spans="1:11" x14ac:dyDescent="0.25">
      <c r="A9" s="5">
        <v>0</v>
      </c>
      <c r="B9" s="2">
        <v>281.3</v>
      </c>
      <c r="C9" s="2">
        <v>395.3</v>
      </c>
      <c r="D9" s="2">
        <v>213.4</v>
      </c>
      <c r="E9" s="2">
        <v>263.2</v>
      </c>
      <c r="F9" s="2">
        <v>169</v>
      </c>
      <c r="G9" s="2">
        <v>187.4</v>
      </c>
      <c r="H9" s="2">
        <v>175.3</v>
      </c>
      <c r="I9" s="2">
        <v>126.1</v>
      </c>
      <c r="J9" s="2">
        <v>113.2</v>
      </c>
      <c r="K9" s="2">
        <v>140.6</v>
      </c>
    </row>
    <row r="10" spans="1:11" x14ac:dyDescent="0.25">
      <c r="A10" s="5">
        <v>5</v>
      </c>
      <c r="B10" s="2">
        <v>322.89999999999998</v>
      </c>
      <c r="C10" s="2">
        <v>471.9</v>
      </c>
      <c r="D10" s="2">
        <v>269</v>
      </c>
      <c r="E10" s="2">
        <v>322.10000000000002</v>
      </c>
      <c r="F10" s="2">
        <v>188.4</v>
      </c>
      <c r="G10" s="2">
        <v>195.9</v>
      </c>
      <c r="H10" s="2">
        <v>222.5</v>
      </c>
      <c r="I10" s="2">
        <v>135.80000000000001</v>
      </c>
      <c r="J10" s="2">
        <v>154.19999999999999</v>
      </c>
      <c r="K10" s="2">
        <v>160.3000000000000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>
      <selection activeCell="P15" sqref="P15"/>
    </sheetView>
  </sheetViews>
  <sheetFormatPr defaultRowHeight="15" x14ac:dyDescent="0.25"/>
  <cols>
    <col min="1" max="1" width="13.28515625" customWidth="1"/>
  </cols>
  <sheetData>
    <row r="1" spans="1:11" x14ac:dyDescent="0.25">
      <c r="A1" t="s">
        <v>41</v>
      </c>
      <c r="B1" s="13" t="s">
        <v>82</v>
      </c>
      <c r="C1" s="13"/>
      <c r="D1" s="13"/>
      <c r="E1" s="13"/>
      <c r="F1" s="13"/>
      <c r="G1" s="13" t="s">
        <v>53</v>
      </c>
      <c r="H1" s="13"/>
      <c r="I1" s="13"/>
      <c r="J1" s="13"/>
      <c r="K1" s="13"/>
    </row>
    <row r="2" spans="1:11" x14ac:dyDescent="0.25">
      <c r="A2" s="5">
        <v>-6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</row>
    <row r="3" spans="1:11" x14ac:dyDescent="0.25">
      <c r="A3" s="5">
        <v>-40</v>
      </c>
      <c r="B3" s="2">
        <v>100.2</v>
      </c>
      <c r="C3" s="2">
        <v>117.3</v>
      </c>
      <c r="D3" s="2">
        <v>91.6</v>
      </c>
      <c r="E3" s="2">
        <v>124.6</v>
      </c>
      <c r="F3" s="2">
        <v>96.5</v>
      </c>
      <c r="G3" s="2">
        <v>69.3</v>
      </c>
      <c r="H3" s="2">
        <v>28.1</v>
      </c>
      <c r="I3" s="2">
        <v>74.7</v>
      </c>
      <c r="J3" s="2">
        <v>117.4</v>
      </c>
      <c r="K3" s="2">
        <v>68</v>
      </c>
    </row>
    <row r="4" spans="1:11" x14ac:dyDescent="0.25">
      <c r="A4" s="5">
        <v>-28</v>
      </c>
      <c r="B4" s="2">
        <v>257.10000000000002</v>
      </c>
      <c r="C4" s="2">
        <v>315.8</v>
      </c>
      <c r="D4" s="2">
        <v>198.4</v>
      </c>
      <c r="E4" s="2">
        <v>239.5</v>
      </c>
      <c r="F4" s="2">
        <v>177.7</v>
      </c>
      <c r="G4" s="2">
        <v>124.3</v>
      </c>
      <c r="H4" s="2">
        <v>119.9</v>
      </c>
      <c r="I4" s="2">
        <v>115</v>
      </c>
      <c r="J4" s="2">
        <v>172.7</v>
      </c>
      <c r="K4" s="2">
        <v>136.19999999999999</v>
      </c>
    </row>
    <row r="5" spans="1:11" x14ac:dyDescent="0.25">
      <c r="A5" s="5">
        <v>-20</v>
      </c>
      <c r="B5" s="2">
        <v>359.3</v>
      </c>
      <c r="C5" s="2">
        <v>438.7</v>
      </c>
      <c r="D5" s="2">
        <v>303.7</v>
      </c>
      <c r="E5" s="2">
        <v>335.5</v>
      </c>
      <c r="F5" s="2">
        <v>245.4</v>
      </c>
      <c r="G5" s="2">
        <v>154.9</v>
      </c>
      <c r="H5" s="2">
        <v>201.7</v>
      </c>
      <c r="I5" s="2">
        <v>151.69999999999999</v>
      </c>
      <c r="J5" s="2">
        <v>222.4</v>
      </c>
      <c r="K5" s="2">
        <v>159.5</v>
      </c>
    </row>
    <row r="6" spans="1:11" x14ac:dyDescent="0.25">
      <c r="A6" s="5">
        <v>-16</v>
      </c>
      <c r="B6" s="2">
        <v>413.4</v>
      </c>
      <c r="C6" s="2">
        <v>503</v>
      </c>
      <c r="D6" s="2">
        <v>320.10000000000002</v>
      </c>
      <c r="E6" s="2">
        <v>401.5</v>
      </c>
      <c r="F6" s="2">
        <v>295.8</v>
      </c>
      <c r="G6" s="2">
        <v>172.4</v>
      </c>
      <c r="H6" s="2">
        <v>241.6</v>
      </c>
      <c r="I6" s="2">
        <v>166.1</v>
      </c>
      <c r="J6" s="2">
        <v>264</v>
      </c>
      <c r="K6" s="2">
        <v>201.9</v>
      </c>
    </row>
    <row r="7" spans="1:11" x14ac:dyDescent="0.25">
      <c r="A7" s="5">
        <v>-10</v>
      </c>
      <c r="B7" s="2">
        <v>551.79999999999995</v>
      </c>
      <c r="C7" s="2">
        <v>672.3</v>
      </c>
      <c r="D7" s="2">
        <v>373.2</v>
      </c>
      <c r="E7" s="2">
        <v>462.5</v>
      </c>
      <c r="F7" s="2">
        <v>392</v>
      </c>
      <c r="G7" s="2">
        <v>232.1</v>
      </c>
      <c r="H7" s="2">
        <v>289.89999999999998</v>
      </c>
      <c r="I7" s="2">
        <v>188.9</v>
      </c>
      <c r="J7" s="2">
        <v>266</v>
      </c>
      <c r="K7" s="2">
        <v>248</v>
      </c>
    </row>
    <row r="8" spans="1:11" x14ac:dyDescent="0.25">
      <c r="A8" s="5">
        <v>-4</v>
      </c>
      <c r="B8" s="2">
        <v>674.6</v>
      </c>
      <c r="C8" s="2">
        <v>844</v>
      </c>
      <c r="D8" s="2">
        <v>474</v>
      </c>
      <c r="E8" s="2">
        <v>523.5</v>
      </c>
      <c r="F8" s="2">
        <v>445.6</v>
      </c>
      <c r="G8" s="2">
        <v>278.5</v>
      </c>
      <c r="H8" s="2">
        <v>333.9</v>
      </c>
      <c r="I8" s="2">
        <v>235.7</v>
      </c>
      <c r="J8" s="2">
        <v>289.39999999999998</v>
      </c>
      <c r="K8" s="2">
        <v>281.7</v>
      </c>
    </row>
    <row r="9" spans="1:11" x14ac:dyDescent="0.25">
      <c r="A9" s="5">
        <v>0</v>
      </c>
      <c r="B9" s="2">
        <v>678.7</v>
      </c>
      <c r="C9" s="2">
        <v>882.1</v>
      </c>
      <c r="D9" s="2">
        <v>487.3</v>
      </c>
      <c r="E9" s="2">
        <v>566.5</v>
      </c>
      <c r="F9" s="2">
        <v>451</v>
      </c>
      <c r="G9" s="2">
        <v>283.89999999999998</v>
      </c>
      <c r="H9" s="2">
        <v>349.3</v>
      </c>
      <c r="I9" s="2">
        <v>243.2</v>
      </c>
      <c r="J9" s="2">
        <v>357.4</v>
      </c>
      <c r="K9" s="2">
        <v>282.39999999999998</v>
      </c>
    </row>
    <row r="10" spans="1:11" x14ac:dyDescent="0.25">
      <c r="A10" s="5">
        <v>5</v>
      </c>
      <c r="B10" s="2">
        <v>749.7</v>
      </c>
      <c r="C10" s="2">
        <v>985.3</v>
      </c>
      <c r="D10" s="2">
        <v>537.70000000000005</v>
      </c>
      <c r="E10" s="2">
        <v>611.79999999999995</v>
      </c>
      <c r="F10" s="2">
        <v>509.9</v>
      </c>
      <c r="G10" s="2">
        <v>318.8</v>
      </c>
      <c r="H10" s="2">
        <v>411.7</v>
      </c>
      <c r="I10" s="2">
        <v>264.5</v>
      </c>
      <c r="J10" s="2">
        <v>359.5</v>
      </c>
      <c r="K10" s="2">
        <v>333.4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G22" sqref="G22"/>
    </sheetView>
  </sheetViews>
  <sheetFormatPr defaultRowHeight="15" x14ac:dyDescent="0.25"/>
  <sheetData>
    <row r="1" spans="1:3" x14ac:dyDescent="0.25">
      <c r="A1" s="3"/>
      <c r="B1" s="4" t="s">
        <v>0</v>
      </c>
      <c r="C1" s="4" t="s">
        <v>1</v>
      </c>
    </row>
    <row r="2" spans="1:3" x14ac:dyDescent="0.25">
      <c r="A2" s="5" t="s">
        <v>7</v>
      </c>
      <c r="B2" s="2">
        <v>0.36409292999999998</v>
      </c>
      <c r="C2" s="2">
        <v>0.80991181999999995</v>
      </c>
    </row>
    <row r="3" spans="1:3" x14ac:dyDescent="0.25">
      <c r="A3" s="5" t="s">
        <v>8</v>
      </c>
      <c r="B3" s="2">
        <v>0.45805698</v>
      </c>
      <c r="C3" s="2">
        <v>0.91812775000000002</v>
      </c>
    </row>
    <row r="4" spans="1:3" x14ac:dyDescent="0.25">
      <c r="A4" s="5" t="s">
        <v>4</v>
      </c>
      <c r="B4" s="2">
        <v>0.30063347000000001</v>
      </c>
      <c r="C4" s="2">
        <v>1.05094676</v>
      </c>
    </row>
    <row r="5" spans="1:3" x14ac:dyDescent="0.25">
      <c r="A5" s="5" t="s">
        <v>6</v>
      </c>
      <c r="B5" s="2">
        <v>0.30387835000000002</v>
      </c>
      <c r="C5" s="2">
        <v>0.60182937000000003</v>
      </c>
    </row>
    <row r="6" spans="1:3" x14ac:dyDescent="0.25">
      <c r="A6" s="5" t="s">
        <v>9</v>
      </c>
      <c r="B6" s="2">
        <v>0.33897631</v>
      </c>
      <c r="C6" s="2">
        <v>0.32012037999999998</v>
      </c>
    </row>
    <row r="7" spans="1:3" x14ac:dyDescent="0.25">
      <c r="A7" s="5" t="s">
        <v>3</v>
      </c>
      <c r="B7" s="2">
        <v>0.26983104000000002</v>
      </c>
      <c r="C7" s="2">
        <v>0.81642579000000004</v>
      </c>
    </row>
    <row r="8" spans="1:3" x14ac:dyDescent="0.25">
      <c r="A8" s="5" t="s">
        <v>2</v>
      </c>
      <c r="B8" s="2">
        <v>0.44669082999999998</v>
      </c>
      <c r="C8" s="2">
        <v>1.78215239</v>
      </c>
    </row>
    <row r="9" spans="1:3" x14ac:dyDescent="0.25">
      <c r="A9" s="5" t="s">
        <v>10</v>
      </c>
      <c r="B9" s="2">
        <v>0.34240842999999999</v>
      </c>
      <c r="C9" s="2">
        <v>0.65225982000000005</v>
      </c>
    </row>
    <row r="10" spans="1:3" x14ac:dyDescent="0.25">
      <c r="A10" s="5" t="s">
        <v>11</v>
      </c>
      <c r="B10" s="2">
        <v>0.41017558999999998</v>
      </c>
      <c r="C10" s="2">
        <v>0.63032290000000002</v>
      </c>
    </row>
    <row r="11" spans="1:3" x14ac:dyDescent="0.25">
      <c r="A11" s="5" t="s">
        <v>12</v>
      </c>
      <c r="B11" s="2">
        <v>0.32380890000000001</v>
      </c>
      <c r="C11" s="2">
        <v>0.35841521999999998</v>
      </c>
    </row>
    <row r="12" spans="1:3" x14ac:dyDescent="0.25">
      <c r="A12" s="5" t="s">
        <v>13</v>
      </c>
      <c r="B12" s="2">
        <v>0.37075246000000001</v>
      </c>
      <c r="C12" s="2">
        <v>0.6990435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F11" sqref="F11"/>
    </sheetView>
  </sheetViews>
  <sheetFormatPr defaultRowHeight="15" x14ac:dyDescent="0.25"/>
  <sheetData>
    <row r="1" spans="1:3" x14ac:dyDescent="0.25">
      <c r="A1" s="3"/>
      <c r="B1" s="4" t="s">
        <v>0</v>
      </c>
      <c r="C1" s="4" t="s">
        <v>1</v>
      </c>
    </row>
    <row r="2" spans="1:3" x14ac:dyDescent="0.25">
      <c r="A2" s="5" t="s">
        <v>14</v>
      </c>
      <c r="B2" s="2">
        <v>0.33625155000000001</v>
      </c>
      <c r="C2" s="2">
        <v>0.18939864000000001</v>
      </c>
    </row>
    <row r="3" spans="1:3" x14ac:dyDescent="0.25">
      <c r="A3" s="5" t="s">
        <v>15</v>
      </c>
      <c r="B3" s="2">
        <v>0.12001481999999999</v>
      </c>
      <c r="C3" s="2">
        <v>4.7039419999999998E-2</v>
      </c>
    </row>
    <row r="4" spans="1:3" x14ac:dyDescent="0.25">
      <c r="A4" s="5" t="s">
        <v>16</v>
      </c>
      <c r="B4" s="2">
        <v>0.18151123999999999</v>
      </c>
      <c r="C4" s="2">
        <v>5.1039929999999997E-2</v>
      </c>
    </row>
    <row r="5" spans="1:3" x14ac:dyDescent="0.25">
      <c r="A5" s="5" t="s">
        <v>17</v>
      </c>
      <c r="B5" s="2">
        <v>0.26454611</v>
      </c>
      <c r="C5" s="2">
        <v>0.27072448999999998</v>
      </c>
    </row>
    <row r="6" spans="1:3" x14ac:dyDescent="0.25">
      <c r="A6" s="5" t="s">
        <v>18</v>
      </c>
      <c r="B6" s="2">
        <v>0.12115504000000001</v>
      </c>
      <c r="C6" s="2">
        <v>0.32872713999999997</v>
      </c>
    </row>
    <row r="7" spans="1:3" x14ac:dyDescent="0.25">
      <c r="A7" s="5" t="s">
        <v>19</v>
      </c>
      <c r="B7" s="2">
        <v>0.11799784000000001</v>
      </c>
      <c r="C7" s="2">
        <v>0.30497015999999999</v>
      </c>
    </row>
    <row r="8" spans="1:3" x14ac:dyDescent="0.25">
      <c r="A8" s="5" t="s">
        <v>20</v>
      </c>
      <c r="B8" s="2">
        <v>0.19917791000000001</v>
      </c>
      <c r="C8" s="2">
        <v>0.37863238999999999</v>
      </c>
    </row>
    <row r="9" spans="1:3" x14ac:dyDescent="0.25">
      <c r="A9" s="5" t="s">
        <v>21</v>
      </c>
      <c r="B9" s="2">
        <v>6.8412310000000004E-2</v>
      </c>
      <c r="C9" s="2">
        <v>0.14119074000000001</v>
      </c>
    </row>
    <row r="10" spans="1:3" x14ac:dyDescent="0.25">
      <c r="A10" s="5" t="s">
        <v>22</v>
      </c>
      <c r="B10" s="2">
        <v>0.39242853</v>
      </c>
      <c r="C10" s="2">
        <v>0.38740458</v>
      </c>
    </row>
    <row r="11" spans="1:3" x14ac:dyDescent="0.25">
      <c r="A11" s="5" t="s">
        <v>23</v>
      </c>
      <c r="B11" s="2">
        <v>9.8383949999999998E-2</v>
      </c>
      <c r="C11" s="2">
        <v>0.17140398000000001</v>
      </c>
    </row>
    <row r="12" spans="1:3" x14ac:dyDescent="0.25">
      <c r="A12" s="5" t="s">
        <v>24</v>
      </c>
      <c r="B12" s="2">
        <v>0.16234357999999999</v>
      </c>
      <c r="C12" s="2">
        <v>0.11256355</v>
      </c>
    </row>
    <row r="13" spans="1:3" x14ac:dyDescent="0.25">
      <c r="A13" s="5" t="s">
        <v>25</v>
      </c>
      <c r="B13" s="2">
        <v>7.478601E-2</v>
      </c>
      <c r="C13" s="2">
        <v>0.1102533</v>
      </c>
    </row>
    <row r="14" spans="1:3" x14ac:dyDescent="0.25">
      <c r="A14" s="5" t="s">
        <v>26</v>
      </c>
      <c r="B14" s="2">
        <v>0.17624139</v>
      </c>
      <c r="C14" s="2">
        <v>5.8017190000000003E-2</v>
      </c>
    </row>
    <row r="15" spans="1:3" x14ac:dyDescent="0.25">
      <c r="A15" s="5" t="s">
        <v>27</v>
      </c>
      <c r="B15" s="2">
        <v>5.8973089999999999E-2</v>
      </c>
      <c r="C15" s="2">
        <v>1.123394E-2</v>
      </c>
    </row>
    <row r="16" spans="1:3" x14ac:dyDescent="0.25">
      <c r="A16" s="5" t="s">
        <v>28</v>
      </c>
      <c r="B16" s="2">
        <v>0.31273012</v>
      </c>
      <c r="C16" s="2">
        <v>0.21607746999999999</v>
      </c>
    </row>
    <row r="17" spans="1:3" x14ac:dyDescent="0.25">
      <c r="A17" s="5" t="s">
        <v>29</v>
      </c>
      <c r="B17" s="2">
        <v>0.53274363000000002</v>
      </c>
      <c r="C17" s="2">
        <v>0.407092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F19" sqref="F19"/>
    </sheetView>
  </sheetViews>
  <sheetFormatPr defaultRowHeight="15" x14ac:dyDescent="0.25"/>
  <sheetData>
    <row r="1" spans="1:3" x14ac:dyDescent="0.25">
      <c r="A1" s="3"/>
      <c r="B1" s="4" t="s">
        <v>0</v>
      </c>
      <c r="C1" s="4" t="s">
        <v>1</v>
      </c>
    </row>
    <row r="2" spans="1:3" x14ac:dyDescent="0.25">
      <c r="A2" s="5" t="s">
        <v>30</v>
      </c>
      <c r="B2" s="2">
        <v>0.33461141</v>
      </c>
      <c r="C2" s="2">
        <v>0</v>
      </c>
    </row>
    <row r="3" spans="1:3" x14ac:dyDescent="0.25">
      <c r="A3" s="5" t="s">
        <v>31</v>
      </c>
      <c r="B3" s="2">
        <v>0.54373494</v>
      </c>
      <c r="C3" s="2">
        <v>0</v>
      </c>
    </row>
    <row r="4" spans="1:3" x14ac:dyDescent="0.25">
      <c r="A4" s="5" t="s">
        <v>32</v>
      </c>
      <c r="B4" s="2">
        <v>0.28225749999999999</v>
      </c>
      <c r="C4" s="2">
        <v>0</v>
      </c>
    </row>
    <row r="5" spans="1:3" x14ac:dyDescent="0.25">
      <c r="A5" s="5" t="s">
        <v>33</v>
      </c>
      <c r="B5" s="2">
        <v>0.29363495000000001</v>
      </c>
      <c r="C5" s="2">
        <v>0</v>
      </c>
    </row>
    <row r="6" spans="1:3" x14ac:dyDescent="0.25">
      <c r="A6" s="5" t="s">
        <v>34</v>
      </c>
      <c r="B6" s="2">
        <v>0.24284839</v>
      </c>
      <c r="C6" s="2">
        <v>0</v>
      </c>
    </row>
    <row r="7" spans="1:3" x14ac:dyDescent="0.25">
      <c r="A7" s="5" t="s">
        <v>35</v>
      </c>
      <c r="B7" s="2">
        <v>6.7331500000000002E-2</v>
      </c>
      <c r="C7" s="2">
        <v>0</v>
      </c>
    </row>
    <row r="8" spans="1:3" x14ac:dyDescent="0.25">
      <c r="A8" s="5" t="s">
        <v>36</v>
      </c>
      <c r="B8" s="2">
        <v>0.26834170000000002</v>
      </c>
      <c r="C8" s="2">
        <v>5.1477000000000001E-4</v>
      </c>
    </row>
    <row r="9" spans="1:3" x14ac:dyDescent="0.25">
      <c r="A9" s="5" t="s">
        <v>37</v>
      </c>
      <c r="B9" s="2">
        <v>0.40122872999999998</v>
      </c>
      <c r="C9" s="2">
        <v>3.2362999999999999E-4</v>
      </c>
    </row>
    <row r="10" spans="1:3" x14ac:dyDescent="0.25">
      <c r="A10" s="5" t="s">
        <v>38</v>
      </c>
      <c r="B10" s="2">
        <v>0.16024517999999999</v>
      </c>
      <c r="C10" s="2">
        <v>0</v>
      </c>
    </row>
    <row r="11" spans="1:3" x14ac:dyDescent="0.25">
      <c r="A11" s="5" t="s">
        <v>39</v>
      </c>
      <c r="B11" s="2">
        <v>0.29740230000000001</v>
      </c>
      <c r="C11" s="2">
        <v>0</v>
      </c>
    </row>
    <row r="12" spans="1:3" x14ac:dyDescent="0.25">
      <c r="A12" s="5" t="s">
        <v>40</v>
      </c>
      <c r="B12" s="2">
        <v>0.19857456000000001</v>
      </c>
      <c r="C12" s="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"/>
  <sheetViews>
    <sheetView workbookViewId="0">
      <selection activeCell="I9" sqref="I9"/>
    </sheetView>
  </sheetViews>
  <sheetFormatPr defaultRowHeight="15" x14ac:dyDescent="0.25"/>
  <sheetData>
    <row r="1" spans="1:41" x14ac:dyDescent="0.25">
      <c r="A1" s="10" t="s">
        <v>3</v>
      </c>
      <c r="B1" s="10" t="s">
        <v>6</v>
      </c>
      <c r="C1" s="10" t="s">
        <v>4</v>
      </c>
      <c r="D1" s="10" t="s">
        <v>5</v>
      </c>
      <c r="E1" s="10" t="s">
        <v>2</v>
      </c>
      <c r="F1" s="10" t="s">
        <v>2</v>
      </c>
      <c r="G1" s="10" t="s">
        <v>4</v>
      </c>
      <c r="H1" s="10" t="s">
        <v>3</v>
      </c>
      <c r="I1" s="10" t="s">
        <v>7</v>
      </c>
      <c r="J1" s="10" t="s">
        <v>8</v>
      </c>
      <c r="K1" s="10" t="s">
        <v>6</v>
      </c>
      <c r="L1" s="10" t="s">
        <v>10</v>
      </c>
      <c r="M1" s="10" t="s">
        <v>13</v>
      </c>
      <c r="N1" s="10" t="s">
        <v>11</v>
      </c>
      <c r="O1" s="10" t="s">
        <v>18</v>
      </c>
      <c r="P1" s="10" t="s">
        <v>19</v>
      </c>
      <c r="Q1" s="10" t="s">
        <v>21</v>
      </c>
      <c r="R1" s="10" t="s">
        <v>20</v>
      </c>
      <c r="S1" s="10" t="s">
        <v>23</v>
      </c>
      <c r="T1" s="10" t="s">
        <v>25</v>
      </c>
      <c r="U1" s="10" t="s">
        <v>67</v>
      </c>
      <c r="V1" s="10" t="s">
        <v>22</v>
      </c>
      <c r="W1" s="10" t="s">
        <v>29</v>
      </c>
      <c r="X1" s="10" t="s">
        <v>24</v>
      </c>
      <c r="Y1" s="10" t="s">
        <v>28</v>
      </c>
      <c r="Z1" s="10" t="s">
        <v>14</v>
      </c>
      <c r="AA1" s="10" t="s">
        <v>15</v>
      </c>
      <c r="AB1" s="10" t="s">
        <v>26</v>
      </c>
      <c r="AC1" s="10" t="s">
        <v>16</v>
      </c>
      <c r="AD1" s="10" t="s">
        <v>27</v>
      </c>
      <c r="AE1" s="10" t="s">
        <v>35</v>
      </c>
      <c r="AF1" s="10" t="s">
        <v>38</v>
      </c>
      <c r="AG1" s="10" t="s">
        <v>40</v>
      </c>
      <c r="AH1" s="10" t="s">
        <v>68</v>
      </c>
      <c r="AI1" s="10" t="s">
        <v>69</v>
      </c>
      <c r="AJ1" s="10" t="s">
        <v>70</v>
      </c>
      <c r="AK1" s="10" t="s">
        <v>71</v>
      </c>
      <c r="AL1" s="10" t="s">
        <v>39</v>
      </c>
      <c r="AM1" s="10" t="s">
        <v>72</v>
      </c>
      <c r="AN1" s="10" t="s">
        <v>73</v>
      </c>
      <c r="AO1" s="10" t="s">
        <v>31</v>
      </c>
    </row>
    <row r="2" spans="1:41" x14ac:dyDescent="0.25">
      <c r="A2" s="9">
        <v>-1.7897223</v>
      </c>
      <c r="B2" s="9">
        <v>-1.7197937000000001</v>
      </c>
      <c r="C2" s="9">
        <v>-1.6619729999999999</v>
      </c>
      <c r="D2" s="9">
        <v>-1.4276089000000001</v>
      </c>
      <c r="E2" s="9">
        <v>-0.80820069999999999</v>
      </c>
      <c r="F2" s="9">
        <v>-1.9724036</v>
      </c>
      <c r="G2" s="9">
        <v>-1.7720670999999999</v>
      </c>
      <c r="H2" s="9">
        <v>-1.5623293</v>
      </c>
      <c r="I2" s="9">
        <v>-1.1320721</v>
      </c>
      <c r="J2" s="9">
        <v>-0.98763920000000005</v>
      </c>
      <c r="K2" s="9">
        <v>-0.96292390000000005</v>
      </c>
      <c r="L2" s="9">
        <v>-0.91014890000000004</v>
      </c>
      <c r="M2" s="9">
        <v>-0.89702079999999995</v>
      </c>
      <c r="N2" s="9">
        <v>-0.60780730000000005</v>
      </c>
      <c r="O2" s="9">
        <v>-1.3688503999999999</v>
      </c>
      <c r="P2" s="9">
        <v>-1.2990957000000001</v>
      </c>
      <c r="Q2" s="9">
        <v>-0.94721770000000005</v>
      </c>
      <c r="R2" s="9">
        <v>-0.89367569999999996</v>
      </c>
      <c r="S2" s="9">
        <v>-0.74305489999999996</v>
      </c>
      <c r="T2" s="9">
        <v>-0.50417829999999997</v>
      </c>
      <c r="U2" s="9">
        <v>-3.2106500000000003E-2</v>
      </c>
      <c r="V2" s="9">
        <v>1.8124120000000001E-2</v>
      </c>
      <c r="W2" s="9">
        <v>0.37990478</v>
      </c>
      <c r="X2" s="9">
        <v>0.49175764</v>
      </c>
      <c r="Y2" s="9">
        <v>0.51351097999999995</v>
      </c>
      <c r="Z2" s="9">
        <v>0.79616492000000005</v>
      </c>
      <c r="AA2" s="9">
        <v>1.1886448599999999</v>
      </c>
      <c r="AB2" s="9">
        <v>1.4532025099999999</v>
      </c>
      <c r="AC2" s="9">
        <v>1.6496038500000001</v>
      </c>
      <c r="AD2" s="9">
        <v>1.6996619100000001</v>
      </c>
      <c r="AE2" s="9">
        <v>1.5612313900000001</v>
      </c>
      <c r="AF2" s="9">
        <v>2.0319393099999998</v>
      </c>
      <c r="AG2" s="9">
        <v>2.1317512299999999</v>
      </c>
      <c r="AH2" s="9">
        <v>2.2203920899999998</v>
      </c>
      <c r="AI2" s="9">
        <v>2.2407318900000002</v>
      </c>
      <c r="AJ2" s="9">
        <v>2.28367532</v>
      </c>
      <c r="AK2" s="9">
        <v>2.2999086900000001</v>
      </c>
      <c r="AL2" s="9">
        <v>2.30511138</v>
      </c>
      <c r="AM2" s="9">
        <v>2.3524474</v>
      </c>
      <c r="AN2" s="9">
        <v>2.4103191399999999</v>
      </c>
      <c r="AO2" s="9">
        <v>2.53384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T19" sqref="T19"/>
    </sheetView>
  </sheetViews>
  <sheetFormatPr defaultRowHeight="15" x14ac:dyDescent="0.25"/>
  <cols>
    <col min="1" max="1" width="12.7109375" customWidth="1"/>
  </cols>
  <sheetData>
    <row r="1" spans="1:17" x14ac:dyDescent="0.25">
      <c r="A1" t="s">
        <v>44</v>
      </c>
    </row>
    <row r="2" spans="1:17" x14ac:dyDescent="0.25">
      <c r="A2" t="s">
        <v>41</v>
      </c>
      <c r="B2" s="12" t="s">
        <v>42</v>
      </c>
      <c r="C2" s="13"/>
      <c r="D2" s="13"/>
      <c r="E2" s="13"/>
      <c r="F2" s="13"/>
      <c r="G2" s="13"/>
      <c r="H2" s="13"/>
      <c r="J2" s="12" t="s">
        <v>43</v>
      </c>
      <c r="K2" s="12"/>
      <c r="L2" s="12"/>
      <c r="M2" s="12"/>
      <c r="N2" s="12"/>
      <c r="O2" s="12"/>
      <c r="P2" s="12"/>
      <c r="Q2" s="12"/>
    </row>
    <row r="3" spans="1:17" x14ac:dyDescent="0.25">
      <c r="A3" s="5">
        <v>-60</v>
      </c>
      <c r="B3" s="2">
        <v>-8.5</v>
      </c>
      <c r="C3" s="2">
        <v>8.1999999999999993</v>
      </c>
      <c r="D3" s="2">
        <v>6.1</v>
      </c>
      <c r="E3" s="2">
        <v>-5.7</v>
      </c>
      <c r="F3" s="2">
        <v>16.7</v>
      </c>
      <c r="G3" s="2">
        <v>0.4</v>
      </c>
      <c r="H3" s="2">
        <v>-25.7</v>
      </c>
      <c r="J3" s="2">
        <v>0.9</v>
      </c>
      <c r="K3" s="2">
        <v>-3.7</v>
      </c>
      <c r="L3" s="2">
        <v>13.7</v>
      </c>
      <c r="M3" s="2">
        <v>5.6</v>
      </c>
      <c r="N3" s="2">
        <v>14.9</v>
      </c>
      <c r="O3" s="2">
        <v>5.3</v>
      </c>
      <c r="P3" s="2">
        <v>60.8</v>
      </c>
      <c r="Q3" s="2">
        <v>-2.9</v>
      </c>
    </row>
    <row r="4" spans="1:17" x14ac:dyDescent="0.25">
      <c r="A4" s="5">
        <v>-40</v>
      </c>
      <c r="B4" s="2">
        <v>-10.1</v>
      </c>
      <c r="C4" s="2">
        <v>-5.2</v>
      </c>
      <c r="D4" s="2">
        <v>0</v>
      </c>
      <c r="E4" s="2">
        <v>4.8</v>
      </c>
      <c r="F4" s="2">
        <v>-2</v>
      </c>
      <c r="G4" s="2">
        <v>5.0999999999999996</v>
      </c>
      <c r="H4" s="2">
        <v>-5.4</v>
      </c>
      <c r="J4" s="2">
        <v>15.9</v>
      </c>
      <c r="K4" s="2">
        <v>-2.1</v>
      </c>
      <c r="L4" s="2">
        <v>2.9</v>
      </c>
      <c r="M4" s="2">
        <v>9.1</v>
      </c>
      <c r="N4" s="2">
        <v>-1.8</v>
      </c>
      <c r="O4" s="2">
        <v>19.2</v>
      </c>
      <c r="P4" s="2">
        <v>1.5</v>
      </c>
      <c r="Q4" s="2">
        <v>0.7</v>
      </c>
    </row>
    <row r="5" spans="1:17" x14ac:dyDescent="0.25">
      <c r="A5" s="5">
        <v>-28</v>
      </c>
      <c r="B5" s="2">
        <v>-9.3000000000000007</v>
      </c>
      <c r="C5" s="2">
        <v>29.8</v>
      </c>
      <c r="D5" s="2">
        <v>18.3</v>
      </c>
      <c r="E5" s="2">
        <v>2.1</v>
      </c>
      <c r="F5" s="2">
        <v>12</v>
      </c>
      <c r="G5" s="2">
        <v>8.6999999999999993</v>
      </c>
      <c r="H5" s="2">
        <v>0</v>
      </c>
      <c r="J5" s="2">
        <v>10.8</v>
      </c>
      <c r="K5" s="2">
        <v>14.5</v>
      </c>
      <c r="L5" s="2">
        <v>-7.3</v>
      </c>
      <c r="M5" s="2">
        <v>-2.5</v>
      </c>
      <c r="N5" s="2">
        <v>3.6</v>
      </c>
      <c r="O5" s="2">
        <v>-9.9</v>
      </c>
      <c r="P5" s="2">
        <v>7.7</v>
      </c>
      <c r="Q5" s="2">
        <v>6.8</v>
      </c>
    </row>
    <row r="6" spans="1:17" x14ac:dyDescent="0.25">
      <c r="A6" s="5">
        <v>-20</v>
      </c>
      <c r="B6" s="2">
        <v>5.7</v>
      </c>
      <c r="C6" s="2">
        <v>19.100000000000001</v>
      </c>
      <c r="D6" s="2">
        <v>6.5</v>
      </c>
      <c r="E6" s="2">
        <v>27.6</v>
      </c>
      <c r="F6" s="2">
        <v>33.799999999999997</v>
      </c>
      <c r="G6" s="2">
        <v>-0.6</v>
      </c>
      <c r="H6" s="2">
        <v>27.4</v>
      </c>
      <c r="J6" s="2">
        <v>0.2</v>
      </c>
      <c r="K6" s="2">
        <v>17.2</v>
      </c>
      <c r="L6" s="2">
        <v>4.7</v>
      </c>
      <c r="M6" s="2">
        <v>10.3</v>
      </c>
      <c r="N6" s="2">
        <v>27.7</v>
      </c>
      <c r="O6" s="2">
        <v>-2.1</v>
      </c>
      <c r="P6" s="2">
        <v>27.4</v>
      </c>
      <c r="Q6" s="2">
        <v>15</v>
      </c>
    </row>
    <row r="7" spans="1:17" x14ac:dyDescent="0.25">
      <c r="A7" s="5">
        <v>-16</v>
      </c>
      <c r="B7" s="2">
        <v>10.6</v>
      </c>
      <c r="C7" s="2">
        <v>34</v>
      </c>
      <c r="D7" s="2">
        <v>46.7</v>
      </c>
      <c r="E7" s="2">
        <v>39.799999999999997</v>
      </c>
      <c r="F7" s="2">
        <v>21.3</v>
      </c>
      <c r="G7" s="2">
        <v>19.7</v>
      </c>
      <c r="H7" s="2">
        <v>35</v>
      </c>
      <c r="J7" s="2">
        <v>38.799999999999997</v>
      </c>
      <c r="K7" s="2">
        <v>5.9</v>
      </c>
      <c r="L7" s="2">
        <v>30.5</v>
      </c>
      <c r="M7" s="2">
        <v>24.4</v>
      </c>
      <c r="N7" s="2">
        <v>56.6</v>
      </c>
      <c r="O7" s="2">
        <v>30.5</v>
      </c>
      <c r="P7" s="2">
        <v>33.6</v>
      </c>
      <c r="Q7" s="2">
        <v>6.6</v>
      </c>
    </row>
    <row r="8" spans="1:17" x14ac:dyDescent="0.25">
      <c r="A8" s="5">
        <v>-10</v>
      </c>
      <c r="B8" s="2">
        <v>78.7</v>
      </c>
      <c r="C8" s="2">
        <v>73.8</v>
      </c>
      <c r="D8" s="2">
        <v>90</v>
      </c>
      <c r="E8" s="2">
        <v>79.5</v>
      </c>
      <c r="F8" s="2">
        <v>101.2</v>
      </c>
      <c r="G8" s="2">
        <v>88.2</v>
      </c>
      <c r="H8" s="2">
        <v>119.5</v>
      </c>
      <c r="J8" s="2">
        <v>105.6</v>
      </c>
      <c r="K8" s="2">
        <v>114.3</v>
      </c>
      <c r="L8" s="2">
        <v>74.599999999999994</v>
      </c>
      <c r="M8" s="2">
        <v>105.5</v>
      </c>
      <c r="N8" s="2">
        <v>120.6</v>
      </c>
      <c r="O8" s="2">
        <v>68.7</v>
      </c>
      <c r="P8" s="2">
        <v>82.2</v>
      </c>
      <c r="Q8" s="2">
        <v>113.1</v>
      </c>
    </row>
    <row r="9" spans="1:17" x14ac:dyDescent="0.25">
      <c r="A9" s="5">
        <v>-4</v>
      </c>
      <c r="B9" s="2">
        <v>87.7</v>
      </c>
      <c r="C9" s="2">
        <v>111.9</v>
      </c>
      <c r="D9" s="2">
        <v>135.69999999999999</v>
      </c>
      <c r="E9" s="2">
        <v>118.6</v>
      </c>
      <c r="F9" s="2">
        <v>158.1</v>
      </c>
      <c r="G9" s="2">
        <v>110.7</v>
      </c>
      <c r="H9" s="2">
        <v>176.7</v>
      </c>
      <c r="J9" s="2">
        <v>196.7</v>
      </c>
      <c r="K9" s="2">
        <v>149.5</v>
      </c>
      <c r="L9" s="2">
        <v>125.1</v>
      </c>
      <c r="M9" s="2">
        <v>167</v>
      </c>
      <c r="N9" s="2">
        <v>179.1</v>
      </c>
      <c r="O9" s="2">
        <v>112.2</v>
      </c>
      <c r="P9" s="2">
        <v>135.9</v>
      </c>
      <c r="Q9" s="2">
        <v>140.5</v>
      </c>
    </row>
    <row r="10" spans="1:17" x14ac:dyDescent="0.25">
      <c r="A10" s="5">
        <v>0</v>
      </c>
      <c r="B10" s="2">
        <v>120.5</v>
      </c>
      <c r="C10" s="2">
        <v>131.80000000000001</v>
      </c>
      <c r="D10" s="2">
        <v>199.2</v>
      </c>
      <c r="E10" s="2">
        <v>144</v>
      </c>
      <c r="F10" s="2">
        <v>213.4</v>
      </c>
      <c r="G10" s="2">
        <v>176.5</v>
      </c>
      <c r="H10" s="2">
        <v>211.4</v>
      </c>
      <c r="J10" s="2">
        <v>238.1</v>
      </c>
      <c r="K10" s="2">
        <v>181.3</v>
      </c>
      <c r="L10" s="2">
        <v>148.30000000000001</v>
      </c>
      <c r="M10" s="2">
        <v>204.7</v>
      </c>
      <c r="N10" s="2">
        <v>212.1</v>
      </c>
      <c r="O10" s="2">
        <v>119.4</v>
      </c>
      <c r="P10" s="2">
        <v>173.1</v>
      </c>
      <c r="Q10" s="2">
        <v>186</v>
      </c>
    </row>
    <row r="11" spans="1:17" x14ac:dyDescent="0.25">
      <c r="A11" s="5">
        <v>5</v>
      </c>
      <c r="B11" s="2">
        <v>151.80000000000001</v>
      </c>
      <c r="C11" s="2">
        <v>149.4</v>
      </c>
      <c r="D11" s="2">
        <v>246</v>
      </c>
      <c r="E11" s="2">
        <v>177.8</v>
      </c>
      <c r="F11" s="2">
        <v>271.60000000000002</v>
      </c>
      <c r="G11" s="2">
        <v>258</v>
      </c>
      <c r="H11" s="2">
        <v>235.4</v>
      </c>
      <c r="J11" s="2">
        <v>285.5</v>
      </c>
      <c r="K11" s="2">
        <v>240.9</v>
      </c>
      <c r="L11" s="2">
        <v>192.3</v>
      </c>
      <c r="M11" s="2">
        <v>237.7</v>
      </c>
      <c r="N11" s="2">
        <v>301.5</v>
      </c>
      <c r="O11" s="2">
        <v>179.4</v>
      </c>
      <c r="P11" s="2">
        <v>203.4</v>
      </c>
      <c r="Q11" s="2">
        <v>230.7</v>
      </c>
    </row>
    <row r="13" spans="1:17" x14ac:dyDescent="0.25">
      <c r="A13" t="s">
        <v>45</v>
      </c>
    </row>
    <row r="14" spans="1:17" x14ac:dyDescent="0.25">
      <c r="A14" t="s">
        <v>41</v>
      </c>
      <c r="B14" s="12" t="s">
        <v>42</v>
      </c>
      <c r="C14" s="13"/>
      <c r="D14" s="13"/>
      <c r="E14" s="13"/>
      <c r="F14" s="13"/>
      <c r="G14" s="13"/>
      <c r="H14" s="13"/>
      <c r="J14" s="12" t="s">
        <v>43</v>
      </c>
      <c r="K14" s="12"/>
      <c r="L14" s="12"/>
      <c r="M14" s="12"/>
      <c r="N14" s="12"/>
      <c r="O14" s="12"/>
      <c r="P14" s="12"/>
      <c r="Q14" s="12"/>
    </row>
    <row r="15" spans="1:17" x14ac:dyDescent="0.25">
      <c r="A15" s="5">
        <v>-60</v>
      </c>
      <c r="B15" s="2">
        <v>92.1</v>
      </c>
      <c r="C15" s="2">
        <v>27.8</v>
      </c>
      <c r="D15" s="2">
        <v>34.799999999999997</v>
      </c>
      <c r="E15" s="2">
        <v>41.6</v>
      </c>
      <c r="F15" s="2">
        <v>52.1</v>
      </c>
      <c r="G15" s="2">
        <v>0</v>
      </c>
      <c r="H15" s="2">
        <v>32.6</v>
      </c>
      <c r="J15" s="2">
        <v>15.8</v>
      </c>
      <c r="K15" s="2">
        <v>56.7</v>
      </c>
      <c r="L15" s="2">
        <v>31.5</v>
      </c>
      <c r="M15" s="2">
        <v>38.5</v>
      </c>
      <c r="N15" s="2">
        <v>27.6</v>
      </c>
      <c r="O15" s="2">
        <v>26.1</v>
      </c>
      <c r="P15" s="2">
        <v>86.6</v>
      </c>
      <c r="Q15" s="2">
        <v>39.5</v>
      </c>
    </row>
    <row r="16" spans="1:17" x14ac:dyDescent="0.25">
      <c r="A16" s="5">
        <v>-40</v>
      </c>
      <c r="B16" s="2">
        <v>34</v>
      </c>
      <c r="C16" s="2">
        <v>75.400000000000006</v>
      </c>
      <c r="D16" s="2">
        <v>44</v>
      </c>
      <c r="E16" s="2">
        <v>66.8</v>
      </c>
      <c r="F16" s="2">
        <v>120.7</v>
      </c>
      <c r="G16" s="2">
        <v>96.7</v>
      </c>
      <c r="H16" s="2">
        <v>158.19999999999999</v>
      </c>
      <c r="J16" s="2">
        <v>53.2</v>
      </c>
      <c r="K16" s="2">
        <v>94.9</v>
      </c>
      <c r="L16" s="2">
        <v>76.400000000000006</v>
      </c>
      <c r="M16" s="2">
        <v>54</v>
      </c>
      <c r="N16" s="2">
        <v>49.5</v>
      </c>
      <c r="O16" s="2">
        <v>34.200000000000003</v>
      </c>
      <c r="P16" s="2">
        <v>46.3</v>
      </c>
      <c r="Q16" s="2">
        <v>47.2</v>
      </c>
    </row>
    <row r="17" spans="1:17" x14ac:dyDescent="0.25">
      <c r="A17" s="5">
        <v>-28</v>
      </c>
      <c r="B17" s="2">
        <v>125.4</v>
      </c>
      <c r="C17" s="2">
        <v>100.6</v>
      </c>
      <c r="D17" s="2">
        <v>108</v>
      </c>
      <c r="E17" s="2">
        <v>157.9</v>
      </c>
      <c r="F17" s="2">
        <v>135.69999999999999</v>
      </c>
      <c r="G17" s="2">
        <v>131.9</v>
      </c>
      <c r="H17" s="2">
        <v>187.5</v>
      </c>
      <c r="J17" s="2">
        <v>151.6</v>
      </c>
      <c r="K17" s="2">
        <v>141.4</v>
      </c>
      <c r="L17" s="2">
        <v>110.4</v>
      </c>
      <c r="M17" s="2">
        <v>98.3</v>
      </c>
      <c r="N17" s="2">
        <v>172.1</v>
      </c>
      <c r="O17" s="2">
        <v>136.1</v>
      </c>
      <c r="P17" s="2">
        <v>124.9</v>
      </c>
      <c r="Q17" s="2">
        <v>145</v>
      </c>
    </row>
    <row r="18" spans="1:17" x14ac:dyDescent="0.25">
      <c r="A18" s="5">
        <v>-20</v>
      </c>
      <c r="B18" s="2">
        <v>167.9</v>
      </c>
      <c r="C18" s="2">
        <v>175.6</v>
      </c>
      <c r="D18" s="2">
        <v>191.8</v>
      </c>
      <c r="E18" s="2">
        <v>212.6</v>
      </c>
      <c r="F18" s="2">
        <v>266.5</v>
      </c>
      <c r="G18" s="2">
        <v>167.3</v>
      </c>
      <c r="H18" s="2">
        <v>272.7</v>
      </c>
      <c r="J18" s="2">
        <v>262.39999999999998</v>
      </c>
      <c r="K18" s="2">
        <v>265</v>
      </c>
      <c r="L18" s="2">
        <v>189.3</v>
      </c>
      <c r="M18" s="2">
        <v>152.69999999999999</v>
      </c>
      <c r="N18" s="2">
        <v>285.2</v>
      </c>
      <c r="O18" s="2">
        <v>243</v>
      </c>
      <c r="P18" s="2">
        <v>203.1</v>
      </c>
      <c r="Q18" s="2">
        <v>236.9</v>
      </c>
    </row>
    <row r="19" spans="1:17" x14ac:dyDescent="0.25">
      <c r="A19" s="5">
        <v>-16</v>
      </c>
      <c r="B19" s="2">
        <v>206.9</v>
      </c>
      <c r="C19" s="2">
        <v>199.4</v>
      </c>
      <c r="D19" s="2">
        <v>235</v>
      </c>
      <c r="E19" s="2">
        <v>264.5</v>
      </c>
      <c r="F19" s="2">
        <v>343.4</v>
      </c>
      <c r="G19" s="2">
        <v>225</v>
      </c>
      <c r="H19" s="2">
        <v>321.2</v>
      </c>
      <c r="J19" s="2">
        <v>309.39999999999998</v>
      </c>
      <c r="K19" s="2">
        <v>299.39999999999998</v>
      </c>
      <c r="L19" s="2">
        <v>217.6</v>
      </c>
      <c r="M19" s="2">
        <v>212.4</v>
      </c>
      <c r="N19" s="2">
        <v>324.10000000000002</v>
      </c>
      <c r="O19" s="2">
        <v>281.10000000000002</v>
      </c>
      <c r="P19" s="2">
        <v>245.6</v>
      </c>
      <c r="Q19" s="2">
        <v>275.10000000000002</v>
      </c>
    </row>
    <row r="20" spans="1:17" x14ac:dyDescent="0.25">
      <c r="A20" s="5">
        <v>-10</v>
      </c>
      <c r="B20" s="2">
        <v>249.7</v>
      </c>
      <c r="C20" s="2">
        <v>254.3</v>
      </c>
      <c r="D20" s="2">
        <v>313.39999999999998</v>
      </c>
      <c r="E20" s="2">
        <v>305</v>
      </c>
      <c r="F20" s="2">
        <v>408.6</v>
      </c>
      <c r="G20" s="2">
        <v>295.60000000000002</v>
      </c>
      <c r="H20" s="2">
        <v>365.2</v>
      </c>
      <c r="J20" s="2">
        <v>384.8</v>
      </c>
      <c r="K20" s="2">
        <v>372.7</v>
      </c>
      <c r="L20" s="2">
        <v>275.7</v>
      </c>
      <c r="M20" s="2">
        <v>304.8</v>
      </c>
      <c r="N20" s="2">
        <v>390.2</v>
      </c>
      <c r="O20" s="2">
        <v>344.5</v>
      </c>
      <c r="P20" s="2">
        <v>332.9</v>
      </c>
      <c r="Q20" s="2">
        <v>324.89999999999998</v>
      </c>
    </row>
    <row r="21" spans="1:17" x14ac:dyDescent="0.25">
      <c r="A21" s="5">
        <v>-4</v>
      </c>
      <c r="B21" s="2">
        <v>282.7</v>
      </c>
      <c r="C21" s="2">
        <v>309.89999999999998</v>
      </c>
      <c r="D21" s="2">
        <v>406.8</v>
      </c>
      <c r="E21" s="2">
        <v>422.2</v>
      </c>
      <c r="F21" s="2">
        <v>510.8</v>
      </c>
      <c r="G21" s="2">
        <v>372.9</v>
      </c>
      <c r="H21" s="2">
        <v>450.1</v>
      </c>
      <c r="J21" s="2">
        <v>524.20000000000005</v>
      </c>
      <c r="K21" s="2">
        <v>450.5</v>
      </c>
      <c r="L21" s="2">
        <v>342.7</v>
      </c>
      <c r="M21" s="2">
        <v>372.8</v>
      </c>
      <c r="N21" s="2">
        <v>498.6</v>
      </c>
      <c r="O21" s="2">
        <v>407.9</v>
      </c>
      <c r="P21" s="2">
        <v>383.7</v>
      </c>
      <c r="Q21" s="2">
        <v>383.2</v>
      </c>
    </row>
    <row r="22" spans="1:17" x14ac:dyDescent="0.25">
      <c r="A22" s="5">
        <v>0</v>
      </c>
      <c r="B22" s="2">
        <v>313.60000000000002</v>
      </c>
      <c r="C22" s="2">
        <v>339.7</v>
      </c>
      <c r="D22" s="2">
        <v>472.2</v>
      </c>
      <c r="E22" s="2">
        <v>478.9</v>
      </c>
      <c r="F22" s="2">
        <v>586.20000000000005</v>
      </c>
      <c r="G22" s="2">
        <v>461.7</v>
      </c>
      <c r="H22" s="2">
        <v>464.4</v>
      </c>
      <c r="J22" s="2">
        <v>577.1</v>
      </c>
      <c r="K22" s="2">
        <v>454.9</v>
      </c>
      <c r="L22" s="2">
        <v>381.2</v>
      </c>
      <c r="M22" s="2">
        <v>459.5</v>
      </c>
      <c r="N22" s="2">
        <v>553.70000000000005</v>
      </c>
      <c r="O22" s="2">
        <v>420</v>
      </c>
      <c r="P22" s="2">
        <v>427.3</v>
      </c>
      <c r="Q22" s="2">
        <v>449.4</v>
      </c>
    </row>
    <row r="23" spans="1:17" x14ac:dyDescent="0.25">
      <c r="A23" s="5">
        <v>5</v>
      </c>
      <c r="B23" s="2">
        <v>343.6</v>
      </c>
      <c r="C23" s="2">
        <v>349.5</v>
      </c>
      <c r="D23" s="2">
        <v>552.9</v>
      </c>
      <c r="E23" s="2">
        <v>493.4</v>
      </c>
      <c r="F23" s="2">
        <v>636.20000000000005</v>
      </c>
      <c r="G23" s="2">
        <v>578.70000000000005</v>
      </c>
      <c r="H23" s="2">
        <v>526.79999999999995</v>
      </c>
      <c r="J23" s="2">
        <v>624.79999999999995</v>
      </c>
      <c r="K23" s="2">
        <v>517</v>
      </c>
      <c r="L23" s="2">
        <v>434.5</v>
      </c>
      <c r="M23" s="2">
        <v>539.4</v>
      </c>
      <c r="N23" s="2">
        <v>649.5</v>
      </c>
      <c r="O23" s="2">
        <v>458.1</v>
      </c>
      <c r="P23" s="2">
        <v>478.6</v>
      </c>
      <c r="Q23" s="2">
        <v>480</v>
      </c>
    </row>
  </sheetData>
  <mergeCells count="4">
    <mergeCell ref="B2:H2"/>
    <mergeCell ref="J2:Q2"/>
    <mergeCell ref="B14:H14"/>
    <mergeCell ref="J14:Q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1A</vt:lpstr>
      <vt:lpstr>1B</vt:lpstr>
      <vt:lpstr>1C</vt:lpstr>
      <vt:lpstr>1F</vt:lpstr>
      <vt:lpstr>1G</vt:lpstr>
      <vt:lpstr>1H</vt:lpstr>
      <vt:lpstr>1I</vt:lpstr>
      <vt:lpstr>1J</vt:lpstr>
      <vt:lpstr>2F</vt:lpstr>
      <vt:lpstr>2H</vt:lpstr>
      <vt:lpstr>3A</vt:lpstr>
      <vt:lpstr>3B</vt:lpstr>
      <vt:lpstr>3C</vt:lpstr>
      <vt:lpstr>3D</vt:lpstr>
      <vt:lpstr>3E</vt:lpstr>
      <vt:lpstr>3F</vt:lpstr>
      <vt:lpstr>3G</vt:lpstr>
      <vt:lpstr>3H</vt:lpstr>
      <vt:lpstr>3I</vt:lpstr>
      <vt:lpstr>3J</vt:lpstr>
      <vt:lpstr>3K</vt:lpstr>
      <vt:lpstr>4E</vt:lpstr>
      <vt:lpstr>4F</vt:lpstr>
      <vt:lpstr>5B</vt:lpstr>
      <vt:lpstr>5C</vt:lpstr>
      <vt:lpstr>5D</vt:lpstr>
      <vt:lpstr>5E</vt:lpstr>
      <vt:lpstr>5F</vt:lpstr>
      <vt:lpstr>5G</vt:lpstr>
      <vt:lpstr>6C</vt:lpstr>
      <vt:lpstr>6F</vt:lpstr>
      <vt:lpstr>6H</vt:lpstr>
      <vt:lpstr>S1</vt:lpstr>
      <vt:lpstr>S2C</vt:lpstr>
      <vt:lpstr>S2D</vt:lpstr>
      <vt:lpstr>S3A</vt:lpstr>
      <vt:lpstr>S3B</vt:lpstr>
      <vt:lpstr>S3C</vt:lpstr>
      <vt:lpstr>S3D</vt:lpstr>
      <vt:lpstr>S3E</vt:lpstr>
      <vt:lpstr>S3F</vt:lpstr>
      <vt:lpstr>S3G</vt:lpstr>
      <vt:lpstr>S3H</vt:lpstr>
      <vt:lpstr>S4A</vt:lpstr>
      <vt:lpstr>S4B</vt:lpstr>
      <vt:lpstr>S4C</vt:lpstr>
      <vt:lpstr>S6B</vt:lpstr>
      <vt:lpstr>S6C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Lee</dc:creator>
  <cp:lastModifiedBy>Tim Lee</cp:lastModifiedBy>
  <dcterms:created xsi:type="dcterms:W3CDTF">2023-07-05T16:31:36Z</dcterms:created>
  <dcterms:modified xsi:type="dcterms:W3CDTF">2023-11-28T18:11:36Z</dcterms:modified>
</cp:coreProperties>
</file>